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2" uniqueCount="295">
  <si>
    <t xml:space="preserve">TABLE S1. Summary genetic instruments between Cheese intake and IgAN</t>
  </si>
  <si>
    <t xml:space="preserve">id.exposure</t>
  </si>
  <si>
    <t xml:space="preserve">outcome</t>
  </si>
  <si>
    <t xml:space="preserve">SNP</t>
  </si>
  <si>
    <t xml:space="preserve">Gene</t>
  </si>
  <si>
    <t xml:space="preserve">chr</t>
  </si>
  <si>
    <t xml:space="preserve">effect_allele.exposure</t>
  </si>
  <si>
    <t xml:space="preserve">other_allele.exposure</t>
  </si>
  <si>
    <t xml:space="preserve">beta.exposure</t>
  </si>
  <si>
    <t xml:space="preserve">eaf.exposure</t>
  </si>
  <si>
    <t xml:space="preserve">se.exposure</t>
  </si>
  <si>
    <t xml:space="preserve">pval.exposure</t>
  </si>
  <si>
    <t xml:space="preserve">beta.outcome</t>
  </si>
  <si>
    <t xml:space="preserve">eaf.outcome</t>
  </si>
  <si>
    <t xml:space="preserve">se.outcome</t>
  </si>
  <si>
    <t xml:space="preserve">pval.outcome</t>
  </si>
  <si>
    <t xml:space="preserve">R2</t>
  </si>
  <si>
    <t xml:space="preserve">F</t>
  </si>
  <si>
    <t xml:space="preserve">rs1073242</t>
  </si>
  <si>
    <t xml:space="preserve">None</t>
  </si>
  <si>
    <t xml:space="preserve">A</t>
  </si>
  <si>
    <t xml:space="preserve">G</t>
  </si>
  <si>
    <t xml:space="preserve">rs10896050</t>
  </si>
  <si>
    <t xml:space="preserve">LOC124902693</t>
  </si>
  <si>
    <t xml:space="preserve">T</t>
  </si>
  <si>
    <t xml:space="preserve">rs113367286</t>
  </si>
  <si>
    <t xml:space="preserve">C</t>
  </si>
  <si>
    <t xml:space="preserve">rs11620149</t>
  </si>
  <si>
    <t xml:space="preserve">rs12447542</t>
  </si>
  <si>
    <t xml:space="preserve">RBFOX1</t>
  </si>
  <si>
    <t xml:space="preserve">rs12475594</t>
  </si>
  <si>
    <t xml:space="preserve">FANCL</t>
  </si>
  <si>
    <t xml:space="preserve">rs12672200</t>
  </si>
  <si>
    <t xml:space="preserve">rs12786959</t>
  </si>
  <si>
    <t xml:space="preserve">CHORDC1</t>
  </si>
  <si>
    <t xml:space="preserve">rs1291145</t>
  </si>
  <si>
    <t xml:space="preserve">SAMHD1</t>
  </si>
  <si>
    <t xml:space="preserve">rs12951057</t>
  </si>
  <si>
    <t xml:space="preserve">LRRC37A2</t>
  </si>
  <si>
    <t xml:space="preserve">rs13257887</t>
  </si>
  <si>
    <t xml:space="preserve">MSRA</t>
  </si>
  <si>
    <t xml:space="preserve">rs1434511</t>
  </si>
  <si>
    <t xml:space="preserve">MIR4527HG</t>
  </si>
  <si>
    <t xml:space="preserve">rs1514755</t>
  </si>
  <si>
    <t xml:space="preserve">rs17115145</t>
  </si>
  <si>
    <t xml:space="preserve">PRKD1</t>
  </si>
  <si>
    <t xml:space="preserve">rs1806771</t>
  </si>
  <si>
    <t xml:space="preserve">ARID5B</t>
  </si>
  <si>
    <t xml:space="preserve">rs1931805</t>
  </si>
  <si>
    <t xml:space="preserve">KHDRBS2</t>
  </si>
  <si>
    <t xml:space="preserve">rs2339928</t>
  </si>
  <si>
    <t xml:space="preserve">ATAD2B</t>
  </si>
  <si>
    <t xml:space="preserve">rs2352974</t>
  </si>
  <si>
    <t xml:space="preserve">TRAIP</t>
  </si>
  <si>
    <t xml:space="preserve">rs2802530</t>
  </si>
  <si>
    <t xml:space="preserve">LOC124900404</t>
  </si>
  <si>
    <t xml:space="preserve">rs2854175</t>
  </si>
  <si>
    <t xml:space="preserve">rs34198643</t>
  </si>
  <si>
    <t xml:space="preserve">MAD1L1</t>
  </si>
  <si>
    <t xml:space="preserve">rs35270670</t>
  </si>
  <si>
    <t xml:space="preserve">WHAMM</t>
  </si>
  <si>
    <t xml:space="preserve">rs3911016</t>
  </si>
  <si>
    <t xml:space="preserve">LOC105376121</t>
  </si>
  <si>
    <t xml:space="preserve">rs4296548</t>
  </si>
  <si>
    <t xml:space="preserve">TRANK1</t>
  </si>
  <si>
    <t xml:space="preserve">rs4503172</t>
  </si>
  <si>
    <t xml:space="preserve">TTLL11</t>
  </si>
  <si>
    <t xml:space="preserve">rs4681981</t>
  </si>
  <si>
    <t xml:space="preserve">TASOR</t>
  </si>
  <si>
    <t xml:space="preserve">rs4692708</t>
  </si>
  <si>
    <t xml:space="preserve">LOC105377529</t>
  </si>
  <si>
    <t xml:space="preserve">rs4860341</t>
  </si>
  <si>
    <t xml:space="preserve">rs524468</t>
  </si>
  <si>
    <t xml:space="preserve">SLC6A13</t>
  </si>
  <si>
    <t xml:space="preserve">rs531358</t>
  </si>
  <si>
    <t xml:space="preserve">CCDC18</t>
  </si>
  <si>
    <t xml:space="preserve">rs6126641</t>
  </si>
  <si>
    <t xml:space="preserve">LOC105372666</t>
  </si>
  <si>
    <t xml:space="preserve">rs62034322</t>
  </si>
  <si>
    <t xml:space="preserve">rs62236533</t>
  </si>
  <si>
    <t xml:space="preserve">rs62245792</t>
  </si>
  <si>
    <t xml:space="preserve">TAFA1</t>
  </si>
  <si>
    <t xml:space="preserve">rs6685323</t>
  </si>
  <si>
    <t xml:space="preserve">AQP10</t>
  </si>
  <si>
    <t xml:space="preserve">rs67238148</t>
  </si>
  <si>
    <t xml:space="preserve">OR10A6</t>
  </si>
  <si>
    <t xml:space="preserve">rs6774906</t>
  </si>
  <si>
    <t xml:space="preserve">XXYLT1</t>
  </si>
  <si>
    <t xml:space="preserve">rs6873324</t>
  </si>
  <si>
    <t xml:space="preserve">GALNT10</t>
  </si>
  <si>
    <t xml:space="preserve">rs71386942</t>
  </si>
  <si>
    <t xml:space="preserve">PKD1L3</t>
  </si>
  <si>
    <t xml:space="preserve">rs72970243</t>
  </si>
  <si>
    <t xml:space="preserve">rs7298331</t>
  </si>
  <si>
    <t xml:space="preserve">rs73024305</t>
  </si>
  <si>
    <t xml:space="preserve">SLC37A2</t>
  </si>
  <si>
    <t xml:space="preserve">rs73096946</t>
  </si>
  <si>
    <t xml:space="preserve">rs73335955</t>
  </si>
  <si>
    <t xml:space="preserve">SORCS3</t>
  </si>
  <si>
    <t xml:space="preserve">rs7386207</t>
  </si>
  <si>
    <t xml:space="preserve">rs77742462</t>
  </si>
  <si>
    <t xml:space="preserve">LINC00636</t>
  </si>
  <si>
    <t xml:space="preserve">rs78876700</t>
  </si>
  <si>
    <t xml:space="preserve">rs79184944</t>
  </si>
  <si>
    <t xml:space="preserve">rs7936836</t>
  </si>
  <si>
    <t xml:space="preserve">HSD17B12</t>
  </si>
  <si>
    <t xml:space="preserve">rs919109</t>
  </si>
  <si>
    <t xml:space="preserve">HOXB6</t>
  </si>
  <si>
    <t xml:space="preserve">rs9504123</t>
  </si>
  <si>
    <t xml:space="preserve">LOC105374894</t>
  </si>
  <si>
    <t xml:space="preserve">rs9649582</t>
  </si>
  <si>
    <t xml:space="preserve">CHCHD3</t>
  </si>
  <si>
    <t xml:space="preserve">rs975303</t>
  </si>
  <si>
    <t xml:space="preserve">LOC105374958</t>
  </si>
  <si>
    <t xml:space="preserve">TABLE S2. Summary genetic instruments between Cereal intake and IgAN</t>
  </si>
  <si>
    <t xml:space="preserve">ukb-b-15926</t>
  </si>
  <si>
    <t xml:space="preserve">ebi-a-GCST90018866</t>
  </si>
  <si>
    <t xml:space="preserve">rs10057775</t>
  </si>
  <si>
    <t xml:space="preserve">rs10857964</t>
  </si>
  <si>
    <t xml:space="preserve">ST7L</t>
  </si>
  <si>
    <t xml:space="preserve">rs11038810</t>
  </si>
  <si>
    <t xml:space="preserve">rs11097340</t>
  </si>
  <si>
    <t xml:space="preserve">GRID2</t>
  </si>
  <si>
    <t xml:space="preserve">rs112780312</t>
  </si>
  <si>
    <t xml:space="preserve">GATAD2B</t>
  </si>
  <si>
    <t xml:space="preserve">rs11670024</t>
  </si>
  <si>
    <t xml:space="preserve">CRTC1</t>
  </si>
  <si>
    <t xml:space="preserve">rs12354267</t>
  </si>
  <si>
    <t xml:space="preserve">ST3GAL3</t>
  </si>
  <si>
    <t xml:space="preserve">rs184643</t>
  </si>
  <si>
    <t xml:space="preserve">rs1853931</t>
  </si>
  <si>
    <t xml:space="preserve">rs2450126</t>
  </si>
  <si>
    <t xml:space="preserve">USP35</t>
  </si>
  <si>
    <t xml:space="preserve">rs2504706</t>
  </si>
  <si>
    <t xml:space="preserve">rs2817377</t>
  </si>
  <si>
    <t xml:space="preserve">TFAP2B</t>
  </si>
  <si>
    <t xml:space="preserve">rs2927238</t>
  </si>
  <si>
    <t xml:space="preserve">rs3115230</t>
  </si>
  <si>
    <t xml:space="preserve">rs4739095</t>
  </si>
  <si>
    <t xml:space="preserve">rs4797242</t>
  </si>
  <si>
    <t xml:space="preserve">L3MBTL4</t>
  </si>
  <si>
    <t xml:space="preserve">rs491711</t>
  </si>
  <si>
    <t xml:space="preserve">rs62442924</t>
  </si>
  <si>
    <t xml:space="preserve">rs6545770</t>
  </si>
  <si>
    <t xml:space="preserve">rs68136852</t>
  </si>
  <si>
    <t xml:space="preserve">PIPOX</t>
  </si>
  <si>
    <t xml:space="preserve">rs6918737</t>
  </si>
  <si>
    <t xml:space="preserve">rs7040561</t>
  </si>
  <si>
    <t xml:space="preserve">PBX3</t>
  </si>
  <si>
    <t xml:space="preserve">rs78854891</t>
  </si>
  <si>
    <t xml:space="preserve">ERF</t>
  </si>
  <si>
    <t xml:space="preserve">rs79642906</t>
  </si>
  <si>
    <t xml:space="preserve">PDE4D</t>
  </si>
  <si>
    <t xml:space="preserve">rs8097544</t>
  </si>
  <si>
    <t xml:space="preserve">rs9374896</t>
  </si>
  <si>
    <t xml:space="preserve">rs9846396</t>
  </si>
  <si>
    <t xml:space="preserve">ZBTB38</t>
  </si>
  <si>
    <t xml:space="preserve">TABLE S3. Summary genetic instruments between Sushi intake and IgAN</t>
  </si>
  <si>
    <t xml:space="preserve">ukb-b-5213</t>
  </si>
  <si>
    <t xml:space="preserve">rs113850961</t>
  </si>
  <si>
    <t xml:space="preserve">LTBP4</t>
  </si>
  <si>
    <t xml:space="preserve">rs137875216</t>
  </si>
  <si>
    <t xml:space="preserve">rs138904095</t>
  </si>
  <si>
    <t xml:space="preserve">PMM2</t>
  </si>
  <si>
    <t xml:space="preserve">rs140497463</t>
  </si>
  <si>
    <t xml:space="preserve">KIF6</t>
  </si>
  <si>
    <t xml:space="preserve">rs141181868</t>
  </si>
  <si>
    <t xml:space="preserve">PTPRD</t>
  </si>
  <si>
    <t xml:space="preserve">rs148141766</t>
  </si>
  <si>
    <t xml:space="preserve">rs188865749</t>
  </si>
  <si>
    <t xml:space="preserve">rs4585618</t>
  </si>
  <si>
    <t xml:space="preserve">TABLE S4. Summary genetic instruments between Alcohol intake frequency and IgAN</t>
  </si>
  <si>
    <t xml:space="preserve">ukb-b-5779</t>
  </si>
  <si>
    <t xml:space="preserve">rs10188314</t>
  </si>
  <si>
    <t xml:space="preserve">VWC2L</t>
  </si>
  <si>
    <t xml:space="preserve">rs10792669</t>
  </si>
  <si>
    <t xml:space="preserve">RAB30</t>
  </si>
  <si>
    <t xml:space="preserve">rs11039429</t>
  </si>
  <si>
    <t xml:space="preserve">NUP160</t>
  </si>
  <si>
    <t xml:space="preserve">rs11223617</t>
  </si>
  <si>
    <t xml:space="preserve">IGSF9B</t>
  </si>
  <si>
    <t xml:space="preserve">rs11700855</t>
  </si>
  <si>
    <t xml:space="preserve">LOC105377136</t>
  </si>
  <si>
    <t xml:space="preserve">rs11750777</t>
  </si>
  <si>
    <t xml:space="preserve">TENM2</t>
  </si>
  <si>
    <t xml:space="preserve">rs117799466</t>
  </si>
  <si>
    <t xml:space="preserve">LPCAT4</t>
  </si>
  <si>
    <t xml:space="preserve">rs11787216</t>
  </si>
  <si>
    <t xml:space="preserve">rs12153855</t>
  </si>
  <si>
    <t xml:space="preserve">TNXB</t>
  </si>
  <si>
    <t xml:space="preserve">rs1228589</t>
  </si>
  <si>
    <t xml:space="preserve">CPNE4</t>
  </si>
  <si>
    <t xml:space="preserve">rs1229984</t>
  </si>
  <si>
    <t xml:space="preserve">ADH1B</t>
  </si>
  <si>
    <t xml:space="preserve">rs12312693</t>
  </si>
  <si>
    <t xml:space="preserve">rs13102973</t>
  </si>
  <si>
    <t xml:space="preserve">rs13135092</t>
  </si>
  <si>
    <t xml:space="preserve">SLC39A8</t>
  </si>
  <si>
    <t xml:space="preserve">rs13178443</t>
  </si>
  <si>
    <t xml:space="preserve">RBM27</t>
  </si>
  <si>
    <t xml:space="preserve">rs13390019</t>
  </si>
  <si>
    <t xml:space="preserve">ANKRD36</t>
  </si>
  <si>
    <t xml:space="preserve">rs1515591</t>
  </si>
  <si>
    <t xml:space="preserve">NAALADL2</t>
  </si>
  <si>
    <t xml:space="preserve">rs1666658</t>
  </si>
  <si>
    <t xml:space="preserve">rs17662759</t>
  </si>
  <si>
    <t xml:space="preserve">LOC107985969</t>
  </si>
  <si>
    <t xml:space="preserve">rs17690703</t>
  </si>
  <si>
    <t xml:space="preserve">MAPT-AS1</t>
  </si>
  <si>
    <t xml:space="preserve">rs186347</t>
  </si>
  <si>
    <t xml:space="preserve">rs1937522</t>
  </si>
  <si>
    <t xml:space="preserve">rs1991083</t>
  </si>
  <si>
    <t xml:space="preserve">KLHL29</t>
  </si>
  <si>
    <t xml:space="preserve">rs2159935</t>
  </si>
  <si>
    <t xml:space="preserve">rs2160935</t>
  </si>
  <si>
    <t xml:space="preserve">rs2535911</t>
  </si>
  <si>
    <t xml:space="preserve">RBM25-AS1</t>
  </si>
  <si>
    <t xml:space="preserve">rs2622167</t>
  </si>
  <si>
    <t xml:space="preserve">DPP6</t>
  </si>
  <si>
    <t xml:space="preserve">rs262240</t>
  </si>
  <si>
    <t xml:space="preserve">rs2717063</t>
  </si>
  <si>
    <t xml:space="preserve">rs28622224</t>
  </si>
  <si>
    <t xml:space="preserve">rs28768122</t>
  </si>
  <si>
    <t xml:space="preserve">KMT5A</t>
  </si>
  <si>
    <t xml:space="preserve">rs28787109</t>
  </si>
  <si>
    <t xml:space="preserve">FAF1</t>
  </si>
  <si>
    <t xml:space="preserve">rs2924321</t>
  </si>
  <si>
    <t xml:space="preserve">TCF4</t>
  </si>
  <si>
    <t xml:space="preserve">rs2977454</t>
  </si>
  <si>
    <t xml:space="preserve">AGO2</t>
  </si>
  <si>
    <t xml:space="preserve">rs34440851</t>
  </si>
  <si>
    <t xml:space="preserve">LOC105375623</t>
  </si>
  <si>
    <t xml:space="preserve">rs34473884</t>
  </si>
  <si>
    <t xml:space="preserve">PPP2R2D</t>
  </si>
  <si>
    <t xml:space="preserve">rs34631026</t>
  </si>
  <si>
    <t xml:space="preserve">rs35105141</t>
  </si>
  <si>
    <t xml:space="preserve">TLCD3B</t>
  </si>
  <si>
    <t xml:space="preserve">rs4241258</t>
  </si>
  <si>
    <t xml:space="preserve">TET3</t>
  </si>
  <si>
    <t xml:space="preserve">rs4242715</t>
  </si>
  <si>
    <t xml:space="preserve">JAKMIP3</t>
  </si>
  <si>
    <t xml:space="preserve">rs4417025</t>
  </si>
  <si>
    <t xml:space="preserve">DLGAP3</t>
  </si>
  <si>
    <t xml:space="preserve">rs4503294</t>
  </si>
  <si>
    <t xml:space="preserve">rs461599</t>
  </si>
  <si>
    <t xml:space="preserve">rs4726481</t>
  </si>
  <si>
    <t xml:space="preserve">rs473098</t>
  </si>
  <si>
    <t xml:space="preserve">rs489062</t>
  </si>
  <si>
    <t xml:space="preserve">CRTAC1</t>
  </si>
  <si>
    <t xml:space="preserve">rs4916723</t>
  </si>
  <si>
    <t xml:space="preserve">LINC00461</t>
  </si>
  <si>
    <t xml:space="preserve">rs4940926</t>
  </si>
  <si>
    <t xml:space="preserve">rs4968391</t>
  </si>
  <si>
    <t xml:space="preserve">PTRH2</t>
  </si>
  <si>
    <t xml:space="preserve">rs5022348</t>
  </si>
  <si>
    <t xml:space="preserve">rs550942</t>
  </si>
  <si>
    <t xml:space="preserve">rs56194430</t>
  </si>
  <si>
    <t xml:space="preserve">LOC105379013</t>
  </si>
  <si>
    <t xml:space="preserve">rs58905411</t>
  </si>
  <si>
    <t xml:space="preserve">rs6030200</t>
  </si>
  <si>
    <t xml:space="preserve">rs62305780</t>
  </si>
  <si>
    <t xml:space="preserve">rs62339673</t>
  </si>
  <si>
    <t xml:space="preserve">STOX2</t>
  </si>
  <si>
    <t xml:space="preserve">rs6727281</t>
  </si>
  <si>
    <t xml:space="preserve">SPRED2</t>
  </si>
  <si>
    <t xml:space="preserve">rs6943160</t>
  </si>
  <si>
    <t xml:space="preserve">rs72769229</t>
  </si>
  <si>
    <t xml:space="preserve">MYT1L</t>
  </si>
  <si>
    <t xml:space="preserve">rs72787062</t>
  </si>
  <si>
    <t xml:space="preserve">HPR</t>
  </si>
  <si>
    <t xml:space="preserve">rs728538</t>
  </si>
  <si>
    <t xml:space="preserve">rs7298932</t>
  </si>
  <si>
    <t xml:space="preserve">SOX5</t>
  </si>
  <si>
    <t xml:space="preserve">rs73050128</t>
  </si>
  <si>
    <t xml:space="preserve">rs7330939</t>
  </si>
  <si>
    <t xml:space="preserve">CAB39L</t>
  </si>
  <si>
    <t xml:space="preserve">rs74679146</t>
  </si>
  <si>
    <t xml:space="preserve">rs7514579</t>
  </si>
  <si>
    <t xml:space="preserve">BCAR3</t>
  </si>
  <si>
    <t xml:space="preserve">rs76082653</t>
  </si>
  <si>
    <t xml:space="preserve">P4HTM</t>
  </si>
  <si>
    <t xml:space="preserve">rs780569</t>
  </si>
  <si>
    <t xml:space="preserve">rs80292319</t>
  </si>
  <si>
    <t xml:space="preserve">ETFA</t>
  </si>
  <si>
    <t xml:space="preserve">rs8043563</t>
  </si>
  <si>
    <t xml:space="preserve">rs9372625</t>
  </si>
  <si>
    <t xml:space="preserve">rs9403297</t>
  </si>
  <si>
    <t xml:space="preserve">rs9648478</t>
  </si>
  <si>
    <t xml:space="preserve">POU6F2</t>
  </si>
  <si>
    <t xml:space="preserve">rs9829192</t>
  </si>
  <si>
    <t xml:space="preserve">rs9906502</t>
  </si>
  <si>
    <t xml:space="preserve">rs9912298</t>
  </si>
  <si>
    <t xml:space="preserve">RAB11FIP4</t>
  </si>
  <si>
    <t xml:space="preserve">rs9958320</t>
  </si>
  <si>
    <t xml:space="preserve">rs189365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9921875" defaultRowHeight="14" zeroHeight="false" outlineLevelRow="0" outlineLevelCol="0"/>
  <cols>
    <col collapsed="false" customWidth="true" hidden="false" outlineLevel="0" max="1" min="1" style="0" width="16.75"/>
    <col collapsed="false" customWidth="true" hidden="false" outlineLevel="0" max="2" min="2" style="0" width="14.57"/>
    <col collapsed="false" customWidth="true" hidden="false" outlineLevel="0" max="3" min="3" style="0" width="16.57"/>
    <col collapsed="false" customWidth="true" hidden="false" outlineLevel="0" max="4" min="4" style="0" width="9.33"/>
    <col collapsed="false" customWidth="true" hidden="false" outlineLevel="0" max="5" min="5" style="0" width="4.57"/>
    <col collapsed="false" customWidth="true" hidden="false" outlineLevel="0" max="8" min="8" style="0" width="11.49"/>
    <col collapsed="false" customWidth="true" hidden="false" outlineLevel="0" max="9" min="9" style="0" width="9.33"/>
    <col collapsed="false" customWidth="true" hidden="false" outlineLevel="0" max="10" min="10" style="0" width="11.49"/>
    <col collapsed="false" customWidth="true" hidden="false" outlineLevel="0" max="12" min="11" style="0" width="12.57"/>
    <col collapsed="false" customWidth="true" hidden="false" outlineLevel="0" max="13" min="13" style="0" width="10.33"/>
    <col collapsed="false" customWidth="true" hidden="false" outlineLevel="0" max="14" min="14" style="0" width="12.57"/>
    <col collapsed="false" customWidth="true" hidden="false" outlineLevel="0" max="15" min="15" style="0" width="10.33"/>
    <col collapsed="false" customWidth="true" hidden="false" outlineLevel="0" max="17" min="16" style="0" width="12.57"/>
  </cols>
  <sheetData>
    <row r="1" customFormat="false" ht="1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3" t="s">
        <v>16</v>
      </c>
      <c r="Q2" s="3" t="s">
        <v>17</v>
      </c>
    </row>
    <row r="3" customFormat="false" ht="14" hidden="false" customHeight="false" outlineLevel="0" collapsed="false">
      <c r="A3" s="4"/>
      <c r="B3" s="4"/>
      <c r="C3" s="5" t="s">
        <v>18</v>
      </c>
      <c r="D3" s="5" t="s">
        <v>19</v>
      </c>
      <c r="E3" s="5" t="n">
        <v>13</v>
      </c>
      <c r="F3" s="5" t="s">
        <v>20</v>
      </c>
      <c r="G3" s="5" t="s">
        <v>21</v>
      </c>
      <c r="H3" s="5" t="n">
        <v>0.015728</v>
      </c>
      <c r="I3" s="5" t="n">
        <v>0.553825</v>
      </c>
      <c r="J3" s="5" t="n">
        <v>0.00229156</v>
      </c>
      <c r="K3" s="6" t="n">
        <v>6.70039E-012</v>
      </c>
      <c r="L3" s="5" t="n">
        <v>-0.0217</v>
      </c>
      <c r="M3" s="5" t="n">
        <v>0.583884</v>
      </c>
      <c r="N3" s="5" t="n">
        <v>0.0119</v>
      </c>
      <c r="O3" s="5" t="n">
        <v>0.06871</v>
      </c>
      <c r="P3" s="0" t="n">
        <f aca="false">(2*H3^2*I3*(1-I3))</f>
        <v>0.000122251665687296</v>
      </c>
      <c r="Q3" s="0" t="n">
        <f aca="false">H3^2/J3^2</f>
        <v>47.1069010838431</v>
      </c>
    </row>
    <row r="4" customFormat="false" ht="14" hidden="false" customHeight="false" outlineLevel="0" collapsed="false">
      <c r="A4" s="4"/>
      <c r="B4" s="4"/>
      <c r="C4" s="5" t="s">
        <v>22</v>
      </c>
      <c r="D4" s="5" t="s">
        <v>23</v>
      </c>
      <c r="E4" s="5" t="n">
        <v>11</v>
      </c>
      <c r="F4" s="5" t="s">
        <v>24</v>
      </c>
      <c r="G4" s="5" t="s">
        <v>21</v>
      </c>
      <c r="H4" s="5" t="n">
        <v>-0.0184695</v>
      </c>
      <c r="I4" s="5" t="n">
        <v>0.193171</v>
      </c>
      <c r="J4" s="5" t="n">
        <v>0.00283438</v>
      </c>
      <c r="K4" s="6" t="n">
        <v>7.19946E-011</v>
      </c>
      <c r="L4" s="5" t="n">
        <v>0.0085</v>
      </c>
      <c r="M4" s="5" t="n">
        <v>0.169827</v>
      </c>
      <c r="N4" s="5" t="n">
        <v>0.0147</v>
      </c>
      <c r="O4" s="5" t="n">
        <v>0.5622</v>
      </c>
      <c r="P4" s="0" t="n">
        <f aca="false">(2*H4^2*I4*(1-I4))</f>
        <v>0.000106331930935097</v>
      </c>
      <c r="Q4" s="0" t="n">
        <f aca="false">H4^2/J4^2</f>
        <v>42.4613822147423</v>
      </c>
    </row>
    <row r="5" customFormat="false" ht="14" hidden="false" customHeight="false" outlineLevel="0" collapsed="false">
      <c r="A5" s="4"/>
      <c r="B5" s="4"/>
      <c r="C5" s="5" t="s">
        <v>25</v>
      </c>
      <c r="D5" s="5" t="s">
        <v>19</v>
      </c>
      <c r="E5" s="5" t="n">
        <v>7</v>
      </c>
      <c r="F5" s="5" t="s">
        <v>24</v>
      </c>
      <c r="G5" s="5" t="s">
        <v>26</v>
      </c>
      <c r="H5" s="5" t="n">
        <v>0.0151797</v>
      </c>
      <c r="I5" s="5" t="n">
        <v>0.278467</v>
      </c>
      <c r="J5" s="5" t="n">
        <v>0.00249985</v>
      </c>
      <c r="K5" s="6" t="n">
        <v>1.29999E-009</v>
      </c>
      <c r="L5" s="5" t="n">
        <v>-0.0214</v>
      </c>
      <c r="M5" s="5" t="n">
        <v>0.273127</v>
      </c>
      <c r="N5" s="5" t="n">
        <v>0.013</v>
      </c>
      <c r="O5" s="5" t="n">
        <v>0.099591</v>
      </c>
      <c r="P5" s="0" t="n">
        <f aca="false">(2*H5^2*I5*(1-I5))</f>
        <v>9.25947381022388E-005</v>
      </c>
      <c r="Q5" s="0" t="n">
        <f aca="false">H5^2/J5^2</f>
        <v>36.8721512598114</v>
      </c>
    </row>
    <row r="6" customFormat="false" ht="14" hidden="false" customHeight="false" outlineLevel="0" collapsed="false">
      <c r="A6" s="4"/>
      <c r="B6" s="4"/>
      <c r="C6" s="5" t="s">
        <v>27</v>
      </c>
      <c r="D6" s="5" t="s">
        <v>19</v>
      </c>
      <c r="E6" s="5" t="n">
        <v>13</v>
      </c>
      <c r="F6" s="5" t="s">
        <v>26</v>
      </c>
      <c r="G6" s="5" t="s">
        <v>24</v>
      </c>
      <c r="H6" s="5" t="n">
        <v>-0.0176745</v>
      </c>
      <c r="I6" s="5" t="n">
        <v>0.143308</v>
      </c>
      <c r="J6" s="5" t="n">
        <v>0.0032085</v>
      </c>
      <c r="K6" s="6" t="n">
        <v>3.59998E-008</v>
      </c>
      <c r="L6" s="5" t="n">
        <v>-0.0078</v>
      </c>
      <c r="M6" s="5" t="n">
        <v>0.130909</v>
      </c>
      <c r="N6" s="5" t="n">
        <v>0.0168</v>
      </c>
      <c r="O6" s="5" t="n">
        <v>0.643701</v>
      </c>
      <c r="P6" s="0" t="n">
        <f aca="false">(2*H6^2*I6*(1-I6))</f>
        <v>7.67042478312652E-005</v>
      </c>
      <c r="Q6" s="0" t="n">
        <f aca="false">H6^2/J6^2</f>
        <v>30.3452127184082</v>
      </c>
    </row>
    <row r="7" customFormat="false" ht="14" hidden="false" customHeight="false" outlineLevel="0" collapsed="false">
      <c r="A7" s="4"/>
      <c r="B7" s="4"/>
      <c r="C7" s="5" t="s">
        <v>28</v>
      </c>
      <c r="D7" s="5" t="s">
        <v>29</v>
      </c>
      <c r="E7" s="5" t="n">
        <v>16</v>
      </c>
      <c r="F7" s="5" t="s">
        <v>20</v>
      </c>
      <c r="G7" s="5" t="s">
        <v>21</v>
      </c>
      <c r="H7" s="5" t="n">
        <v>0.0197476</v>
      </c>
      <c r="I7" s="5" t="n">
        <v>0.12558</v>
      </c>
      <c r="J7" s="5" t="n">
        <v>0.00340698</v>
      </c>
      <c r="K7" s="6" t="n">
        <v>6.80002E-009</v>
      </c>
      <c r="L7" s="5" t="n">
        <v>-0.0178</v>
      </c>
      <c r="M7" s="5" t="n">
        <v>0.129206</v>
      </c>
      <c r="N7" s="5" t="n">
        <v>0.0178</v>
      </c>
      <c r="O7" s="5" t="n">
        <v>0.3166</v>
      </c>
      <c r="P7" s="0" t="n">
        <f aca="false">(2*H7^2*I7*(1-I7))</f>
        <v>8.56444451687388E-005</v>
      </c>
      <c r="Q7" s="0" t="n">
        <f aca="false">H7^2/J7^2</f>
        <v>33.5961471810096</v>
      </c>
    </row>
    <row r="8" customFormat="false" ht="14" hidden="false" customHeight="false" outlineLevel="0" collapsed="false">
      <c r="A8" s="4"/>
      <c r="B8" s="4"/>
      <c r="C8" s="5" t="s">
        <v>30</v>
      </c>
      <c r="D8" s="5" t="s">
        <v>31</v>
      </c>
      <c r="E8" s="5" t="n">
        <v>2</v>
      </c>
      <c r="F8" s="5" t="s">
        <v>21</v>
      </c>
      <c r="G8" s="5" t="s">
        <v>20</v>
      </c>
      <c r="H8" s="5" t="n">
        <v>0.0160073</v>
      </c>
      <c r="I8" s="5" t="n">
        <v>0.178459</v>
      </c>
      <c r="J8" s="5" t="n">
        <v>0.00292518</v>
      </c>
      <c r="K8" s="6" t="n">
        <v>4.39997E-008</v>
      </c>
      <c r="L8" s="5" t="n">
        <v>-0.0183</v>
      </c>
      <c r="M8" s="5" t="n">
        <v>0.157099</v>
      </c>
      <c r="N8" s="5" t="n">
        <v>0.0152</v>
      </c>
      <c r="O8" s="5" t="n">
        <v>0.2284</v>
      </c>
      <c r="P8" s="0" t="n">
        <f aca="false">(2*H8^2*I8*(1-I8))</f>
        <v>7.51335417483905E-005</v>
      </c>
      <c r="Q8" s="0" t="n">
        <f aca="false">H8^2/J8^2</f>
        <v>29.9454592447872</v>
      </c>
    </row>
    <row r="9" customFormat="false" ht="14" hidden="false" customHeight="false" outlineLevel="0" collapsed="false">
      <c r="A9" s="4"/>
      <c r="B9" s="4"/>
      <c r="C9" s="5" t="s">
        <v>32</v>
      </c>
      <c r="D9" s="5" t="s">
        <v>19</v>
      </c>
      <c r="E9" s="5" t="n">
        <v>7</v>
      </c>
      <c r="F9" s="5" t="s">
        <v>20</v>
      </c>
      <c r="G9" s="5" t="s">
        <v>21</v>
      </c>
      <c r="H9" s="5" t="n">
        <v>-0.0137634</v>
      </c>
      <c r="I9" s="5" t="n">
        <v>0.325794</v>
      </c>
      <c r="J9" s="5" t="n">
        <v>0.00239456</v>
      </c>
      <c r="K9" s="6" t="n">
        <v>8.99995E-009</v>
      </c>
      <c r="L9" s="5" t="n">
        <v>0.0014</v>
      </c>
      <c r="M9" s="5" t="n">
        <v>0.32405</v>
      </c>
      <c r="N9" s="5" t="n">
        <v>0.0125</v>
      </c>
      <c r="O9" s="5" t="n">
        <v>0.9091</v>
      </c>
      <c r="P9" s="0" t="n">
        <f aca="false">(2*H9^2*I9*(1-I9))</f>
        <v>8.32179770330792E-005</v>
      </c>
      <c r="Q9" s="0" t="n">
        <f aca="false">H9^2/J9^2</f>
        <v>33.0369553569163</v>
      </c>
    </row>
    <row r="10" customFormat="false" ht="14" hidden="false" customHeight="false" outlineLevel="0" collapsed="false">
      <c r="A10" s="4"/>
      <c r="B10" s="4"/>
      <c r="C10" s="5" t="s">
        <v>33</v>
      </c>
      <c r="D10" s="5" t="s">
        <v>34</v>
      </c>
      <c r="E10" s="5" t="n">
        <v>11</v>
      </c>
      <c r="F10" s="5" t="s">
        <v>24</v>
      </c>
      <c r="G10" s="5" t="s">
        <v>20</v>
      </c>
      <c r="H10" s="5" t="n">
        <v>-0.0160712</v>
      </c>
      <c r="I10" s="5" t="n">
        <v>0.196267</v>
      </c>
      <c r="J10" s="5" t="n">
        <v>0.00281988</v>
      </c>
      <c r="K10" s="6" t="n">
        <v>1.2E-008</v>
      </c>
      <c r="L10" s="5" t="n">
        <v>0.0042</v>
      </c>
      <c r="M10" s="5" t="n">
        <v>0.163729</v>
      </c>
      <c r="N10" s="5" t="n">
        <v>0.0147</v>
      </c>
      <c r="O10" s="5" t="n">
        <v>0.7756</v>
      </c>
      <c r="P10" s="0" t="n">
        <f aca="false">(2*H10^2*I10*(1-I10))</f>
        <v>8.14865050815155E-005</v>
      </c>
      <c r="Q10" s="0" t="n">
        <f aca="false">H10^2/J10^2</f>
        <v>32.4814461565095</v>
      </c>
    </row>
    <row r="11" customFormat="false" ht="14" hidden="false" customHeight="false" outlineLevel="0" collapsed="false">
      <c r="A11" s="4"/>
      <c r="B11" s="4"/>
      <c r="C11" s="5" t="s">
        <v>35</v>
      </c>
      <c r="D11" s="5" t="s">
        <v>36</v>
      </c>
      <c r="E11" s="5" t="n">
        <v>20</v>
      </c>
      <c r="F11" s="5" t="s">
        <v>26</v>
      </c>
      <c r="G11" s="5" t="s">
        <v>24</v>
      </c>
      <c r="H11" s="5" t="n">
        <v>-0.0202495</v>
      </c>
      <c r="I11" s="5" t="n">
        <v>0.685848</v>
      </c>
      <c r="J11" s="5" t="n">
        <v>0.00241026</v>
      </c>
      <c r="K11" s="6" t="n">
        <v>4.40048E-017</v>
      </c>
      <c r="L11" s="5" t="n">
        <v>0.0286</v>
      </c>
      <c r="M11" s="5" t="n">
        <v>0.63676</v>
      </c>
      <c r="N11" s="5" t="n">
        <v>0.0126</v>
      </c>
      <c r="O11" s="5" t="n">
        <v>0.0230802</v>
      </c>
      <c r="P11" s="0" t="n">
        <f aca="false">(2*H11^2*I11*(1-I11))</f>
        <v>0.000176695833656466</v>
      </c>
      <c r="Q11" s="0" t="n">
        <f aca="false">H11^2/J11^2</f>
        <v>70.5831150838929</v>
      </c>
    </row>
    <row r="12" customFormat="false" ht="14" hidden="false" customHeight="false" outlineLevel="0" collapsed="false">
      <c r="A12" s="4"/>
      <c r="B12" s="4"/>
      <c r="C12" s="5" t="s">
        <v>37</v>
      </c>
      <c r="D12" s="5" t="s">
        <v>38</v>
      </c>
      <c r="E12" s="5" t="n">
        <v>17</v>
      </c>
      <c r="F12" s="5" t="s">
        <v>21</v>
      </c>
      <c r="G12" s="5" t="s">
        <v>26</v>
      </c>
      <c r="H12" s="5" t="n">
        <v>-0.0211557</v>
      </c>
      <c r="I12" s="5" t="n">
        <v>0.165627</v>
      </c>
      <c r="J12" s="5" t="n">
        <v>0.00304376</v>
      </c>
      <c r="K12" s="6" t="n">
        <v>3.59998E-012</v>
      </c>
      <c r="L12" s="5" t="n">
        <v>0.0155</v>
      </c>
      <c r="M12" s="5" t="n">
        <v>0.188246</v>
      </c>
      <c r="N12" s="5" t="n">
        <v>0.0157</v>
      </c>
      <c r="O12" s="5" t="n">
        <v>0.3261</v>
      </c>
      <c r="P12" s="0" t="n">
        <f aca="false">(2*H12^2*I12*(1-I12))</f>
        <v>0.000123701843808772</v>
      </c>
      <c r="Q12" s="0" t="n">
        <f aca="false">H12^2/J12^2</f>
        <v>48.3096608825134</v>
      </c>
    </row>
    <row r="13" customFormat="false" ht="14" hidden="false" customHeight="false" outlineLevel="0" collapsed="false">
      <c r="A13" s="4"/>
      <c r="B13" s="4"/>
      <c r="C13" s="5" t="s">
        <v>39</v>
      </c>
      <c r="D13" s="5" t="s">
        <v>40</v>
      </c>
      <c r="E13" s="5" t="n">
        <v>8</v>
      </c>
      <c r="F13" s="5" t="s">
        <v>26</v>
      </c>
      <c r="G13" s="5" t="s">
        <v>24</v>
      </c>
      <c r="H13" s="5" t="n">
        <v>0.0161808</v>
      </c>
      <c r="I13" s="5" t="n">
        <v>0.358942</v>
      </c>
      <c r="J13" s="5" t="n">
        <v>0.00256186</v>
      </c>
      <c r="K13" s="6" t="n">
        <v>2.69998E-010</v>
      </c>
      <c r="L13" s="5" t="n">
        <v>0.0798</v>
      </c>
      <c r="M13" s="5" t="n">
        <v>0.3317</v>
      </c>
      <c r="N13" s="5" t="n">
        <v>0.1267</v>
      </c>
      <c r="O13" s="5" t="n">
        <v>0.528799</v>
      </c>
      <c r="P13" s="0" t="n">
        <f aca="false">(2*H13^2*I13*(1-I13))</f>
        <v>0.000120490159165725</v>
      </c>
      <c r="Q13" s="0" t="n">
        <f aca="false">H13^2/J13^2</f>
        <v>39.8923108175939</v>
      </c>
    </row>
    <row r="14" customFormat="false" ht="14" hidden="false" customHeight="false" outlineLevel="0" collapsed="false">
      <c r="A14" s="4"/>
      <c r="B14" s="4"/>
      <c r="C14" s="5" t="s">
        <v>41</v>
      </c>
      <c r="D14" s="5" t="s">
        <v>42</v>
      </c>
      <c r="E14" s="5" t="n">
        <v>18</v>
      </c>
      <c r="F14" s="5" t="s">
        <v>24</v>
      </c>
      <c r="G14" s="5" t="s">
        <v>26</v>
      </c>
      <c r="H14" s="5" t="n">
        <v>0.0129646</v>
      </c>
      <c r="I14" s="5" t="n">
        <v>0.455286</v>
      </c>
      <c r="J14" s="5" t="n">
        <v>0.00225868</v>
      </c>
      <c r="K14" s="6" t="n">
        <v>9.49992E-009</v>
      </c>
      <c r="L14" s="5" t="n">
        <v>0.0286</v>
      </c>
      <c r="M14" s="5" t="n">
        <v>0.493686</v>
      </c>
      <c r="N14" s="5" t="n">
        <v>0.0117</v>
      </c>
      <c r="O14" s="5" t="n">
        <v>0.015</v>
      </c>
      <c r="P14" s="0" t="n">
        <f aca="false">(2*H14^2*I14*(1-I14))</f>
        <v>8.33683244303397E-005</v>
      </c>
      <c r="Q14" s="0" t="n">
        <f aca="false">H14^2/J14^2</f>
        <v>32.946465570181</v>
      </c>
    </row>
    <row r="15" customFormat="false" ht="14" hidden="false" customHeight="false" outlineLevel="0" collapsed="false">
      <c r="A15" s="4"/>
      <c r="B15" s="4"/>
      <c r="C15" s="5" t="s">
        <v>43</v>
      </c>
      <c r="D15" s="5" t="s">
        <v>19</v>
      </c>
      <c r="E15" s="5" t="n">
        <v>2</v>
      </c>
      <c r="F15" s="5" t="s">
        <v>21</v>
      </c>
      <c r="G15" s="5" t="s">
        <v>20</v>
      </c>
      <c r="H15" s="5" t="n">
        <v>0.0163749</v>
      </c>
      <c r="I15" s="5" t="n">
        <v>0.239596</v>
      </c>
      <c r="J15" s="5" t="n">
        <v>0.00261651</v>
      </c>
      <c r="K15" s="6" t="n">
        <v>3.89996E-010</v>
      </c>
      <c r="L15" s="5" t="n">
        <v>-0.0043</v>
      </c>
      <c r="M15" s="5" t="n">
        <v>0.250277</v>
      </c>
      <c r="N15" s="5" t="n">
        <v>0.0136</v>
      </c>
      <c r="O15" s="5" t="n">
        <v>0.749501</v>
      </c>
      <c r="P15" s="0" t="n">
        <f aca="false">(2*H15^2*I15*(1-I15))</f>
        <v>9.77037571660564E-005</v>
      </c>
      <c r="Q15" s="0" t="n">
        <f aca="false">H15^2/J15^2</f>
        <v>39.166297205489</v>
      </c>
    </row>
    <row r="16" customFormat="false" ht="14" hidden="false" customHeight="false" outlineLevel="0" collapsed="false">
      <c r="A16" s="4"/>
      <c r="B16" s="4"/>
      <c r="C16" s="5" t="s">
        <v>44</v>
      </c>
      <c r="D16" s="5" t="s">
        <v>45</v>
      </c>
      <c r="E16" s="5" t="n">
        <v>14</v>
      </c>
      <c r="F16" s="5" t="s">
        <v>24</v>
      </c>
      <c r="G16" s="5" t="s">
        <v>26</v>
      </c>
      <c r="H16" s="5" t="n">
        <v>-0.0128806</v>
      </c>
      <c r="I16" s="5" t="n">
        <v>0.401282</v>
      </c>
      <c r="J16" s="5" t="n">
        <v>0.00228956</v>
      </c>
      <c r="K16" s="6" t="n">
        <v>1.79999E-008</v>
      </c>
      <c r="L16" s="5" t="n">
        <v>-0.0144</v>
      </c>
      <c r="M16" s="5" t="n">
        <v>0.375577</v>
      </c>
      <c r="N16" s="5" t="n">
        <v>0.0119</v>
      </c>
      <c r="O16" s="5" t="n">
        <v>0.2248</v>
      </c>
      <c r="P16" s="0" t="n">
        <f aca="false">(2*H16^2*I16*(1-I16))</f>
        <v>7.97212642734799E-005</v>
      </c>
      <c r="Q16" s="0" t="n">
        <f aca="false">H16^2/J16^2</f>
        <v>31.6495929696976</v>
      </c>
    </row>
    <row r="17" customFormat="false" ht="14" hidden="false" customHeight="false" outlineLevel="0" collapsed="false">
      <c r="A17" s="4"/>
      <c r="B17" s="4"/>
      <c r="C17" s="5" t="s">
        <v>46</v>
      </c>
      <c r="D17" s="5" t="s">
        <v>47</v>
      </c>
      <c r="E17" s="5" t="n">
        <v>10</v>
      </c>
      <c r="F17" s="5" t="s">
        <v>21</v>
      </c>
      <c r="G17" s="5" t="s">
        <v>24</v>
      </c>
      <c r="H17" s="5" t="n">
        <v>-0.0221467</v>
      </c>
      <c r="I17" s="5" t="n">
        <v>0.087876</v>
      </c>
      <c r="J17" s="5" t="n">
        <v>0.004035</v>
      </c>
      <c r="K17" s="6" t="n">
        <v>4.09996E-008</v>
      </c>
      <c r="L17" s="6" t="n">
        <v>0.0001</v>
      </c>
      <c r="M17" s="5" t="n">
        <v>0.0876547</v>
      </c>
      <c r="N17" s="5" t="n">
        <v>0.0209</v>
      </c>
      <c r="O17" s="5" t="n">
        <v>0.9968</v>
      </c>
      <c r="P17" s="0" t="n">
        <f aca="false">(2*H17^2*I17*(1-I17))</f>
        <v>7.86270903184413E-005</v>
      </c>
      <c r="Q17" s="0" t="n">
        <f aca="false">H17^2/J17^2</f>
        <v>30.1252713410692</v>
      </c>
    </row>
    <row r="18" customFormat="false" ht="14" hidden="false" customHeight="false" outlineLevel="0" collapsed="false">
      <c r="A18" s="4"/>
      <c r="B18" s="4"/>
      <c r="C18" s="5" t="s">
        <v>48</v>
      </c>
      <c r="D18" s="5" t="s">
        <v>49</v>
      </c>
      <c r="E18" s="5" t="n">
        <v>6</v>
      </c>
      <c r="F18" s="5" t="s">
        <v>26</v>
      </c>
      <c r="G18" s="5" t="s">
        <v>24</v>
      </c>
      <c r="H18" s="5" t="n">
        <v>0.0126363</v>
      </c>
      <c r="I18" s="5" t="n">
        <v>0.500062</v>
      </c>
      <c r="J18" s="5" t="n">
        <v>0.00223591</v>
      </c>
      <c r="K18" s="6" t="n">
        <v>1.6E-008</v>
      </c>
      <c r="L18" s="5" t="n">
        <v>-0.0126</v>
      </c>
      <c r="M18" s="5" t="n">
        <v>0.520971</v>
      </c>
      <c r="N18" s="5" t="n">
        <v>0.0125</v>
      </c>
      <c r="O18" s="5" t="n">
        <v>0.3144</v>
      </c>
      <c r="P18" s="0" t="n">
        <f aca="false">(2*H18^2*I18*(1-I18))</f>
        <v>7.98380376174103E-005</v>
      </c>
      <c r="Q18" s="0" t="n">
        <f aca="false">H18^2/J18^2</f>
        <v>31.9397284421276</v>
      </c>
    </row>
    <row r="19" customFormat="false" ht="14" hidden="false" customHeight="false" outlineLevel="0" collapsed="false">
      <c r="A19" s="4"/>
      <c r="B19" s="4"/>
      <c r="C19" s="5" t="s">
        <v>50</v>
      </c>
      <c r="D19" s="5" t="s">
        <v>51</v>
      </c>
      <c r="E19" s="5" t="n">
        <v>2</v>
      </c>
      <c r="F19" s="5" t="s">
        <v>20</v>
      </c>
      <c r="G19" s="5" t="s">
        <v>21</v>
      </c>
      <c r="H19" s="5" t="n">
        <v>0.0148578</v>
      </c>
      <c r="I19" s="5" t="n">
        <v>0.704069</v>
      </c>
      <c r="J19" s="5" t="n">
        <v>0.00244494</v>
      </c>
      <c r="K19" s="6" t="n">
        <v>1.2E-009</v>
      </c>
      <c r="L19" s="5" t="n">
        <v>-0.0052</v>
      </c>
      <c r="M19" s="5" t="n">
        <v>0.780173</v>
      </c>
      <c r="N19" s="5" t="n">
        <v>0.0127</v>
      </c>
      <c r="O19" s="5" t="n">
        <v>0.680899</v>
      </c>
      <c r="P19" s="0" t="n">
        <f aca="false">(2*H19^2*I19*(1-I19))</f>
        <v>9.19908636633733E-005</v>
      </c>
      <c r="Q19" s="0" t="n">
        <f aca="false">H19^2/J19^2</f>
        <v>36.9294300043605</v>
      </c>
    </row>
    <row r="20" customFormat="false" ht="14" hidden="false" customHeight="false" outlineLevel="0" collapsed="false">
      <c r="A20" s="4"/>
      <c r="B20" s="4"/>
      <c r="C20" s="5" t="s">
        <v>52</v>
      </c>
      <c r="D20" s="5" t="s">
        <v>53</v>
      </c>
      <c r="E20" s="5" t="n">
        <v>3</v>
      </c>
      <c r="F20" s="5" t="s">
        <v>24</v>
      </c>
      <c r="G20" s="5" t="s">
        <v>26</v>
      </c>
      <c r="H20" s="5" t="n">
        <v>-0.0144972</v>
      </c>
      <c r="I20" s="5" t="n">
        <v>0.48979</v>
      </c>
      <c r="J20" s="5" t="n">
        <v>0.0022428</v>
      </c>
      <c r="K20" s="6" t="n">
        <v>1E-010</v>
      </c>
      <c r="L20" s="5" t="n">
        <v>-0.007</v>
      </c>
      <c r="M20" s="5" t="n">
        <v>0.403912</v>
      </c>
      <c r="N20" s="5" t="n">
        <v>0.0119</v>
      </c>
      <c r="O20" s="5" t="n">
        <v>0.5567</v>
      </c>
      <c r="P20" s="0" t="n">
        <f aca="false">(2*H20^2*I20*(1-I20))</f>
        <v>0.000105040586203557</v>
      </c>
      <c r="Q20" s="0" t="n">
        <f aca="false">H20^2/J20^2</f>
        <v>41.781801926679</v>
      </c>
    </row>
    <row r="21" customFormat="false" ht="14" hidden="false" customHeight="false" outlineLevel="0" collapsed="false">
      <c r="A21" s="4"/>
      <c r="B21" s="4"/>
      <c r="C21" s="5" t="s">
        <v>54</v>
      </c>
      <c r="D21" s="5" t="s">
        <v>55</v>
      </c>
      <c r="E21" s="5" t="n">
        <v>1</v>
      </c>
      <c r="F21" s="5" t="s">
        <v>20</v>
      </c>
      <c r="G21" s="5" t="s">
        <v>21</v>
      </c>
      <c r="H21" s="5" t="n">
        <v>0.0186266</v>
      </c>
      <c r="I21" s="5" t="n">
        <v>0.876502</v>
      </c>
      <c r="J21" s="5" t="n">
        <v>0.00339704</v>
      </c>
      <c r="K21" s="6" t="n">
        <v>4.20001E-008</v>
      </c>
      <c r="L21" s="5" t="n">
        <v>-0.0102</v>
      </c>
      <c r="M21" s="5" t="n">
        <v>0.895764</v>
      </c>
      <c r="N21" s="5" t="n">
        <v>0.0176</v>
      </c>
      <c r="O21" s="5" t="n">
        <v>0.5633</v>
      </c>
      <c r="P21" s="0" t="n">
        <f aca="false">(2*H21^2*I21*(1-I21))</f>
        <v>7.5112117973855E-005</v>
      </c>
      <c r="Q21" s="0" t="n">
        <f aca="false">H21^2/J21^2</f>
        <v>30.0653217071799</v>
      </c>
    </row>
    <row r="22" customFormat="false" ht="14" hidden="false" customHeight="false" outlineLevel="0" collapsed="false">
      <c r="A22" s="4"/>
      <c r="B22" s="4"/>
      <c r="C22" s="5" t="s">
        <v>56</v>
      </c>
      <c r="D22" s="5" t="s">
        <v>19</v>
      </c>
      <c r="E22" s="5" t="n">
        <v>17</v>
      </c>
      <c r="F22" s="5" t="s">
        <v>20</v>
      </c>
      <c r="G22" s="5" t="s">
        <v>26</v>
      </c>
      <c r="H22" s="5" t="n">
        <v>0.0169937</v>
      </c>
      <c r="I22" s="5" t="n">
        <v>0.257474</v>
      </c>
      <c r="J22" s="5" t="n">
        <v>0.00256857</v>
      </c>
      <c r="K22" s="6" t="n">
        <v>3.69999E-011</v>
      </c>
      <c r="L22" s="5" t="n">
        <v>-0.0076</v>
      </c>
      <c r="M22" s="5" t="n">
        <v>0.194753</v>
      </c>
      <c r="N22" s="5" t="n">
        <v>0.0134</v>
      </c>
      <c r="O22" s="5" t="n">
        <v>0.569399</v>
      </c>
      <c r="P22" s="0" t="n">
        <f aca="false">(2*H22^2*I22*(1-I22))</f>
        <v>0.000110420811705144</v>
      </c>
      <c r="Q22" s="0" t="n">
        <f aca="false">H22^2/J22^2</f>
        <v>43.7716665937586</v>
      </c>
    </row>
    <row r="23" customFormat="false" ht="14" hidden="false" customHeight="false" outlineLevel="0" collapsed="false">
      <c r="A23" s="4"/>
      <c r="B23" s="4"/>
      <c r="C23" s="5" t="s">
        <v>57</v>
      </c>
      <c r="D23" s="5" t="s">
        <v>58</v>
      </c>
      <c r="E23" s="5" t="n">
        <v>7</v>
      </c>
      <c r="F23" s="5" t="s">
        <v>24</v>
      </c>
      <c r="G23" s="5" t="s">
        <v>26</v>
      </c>
      <c r="H23" s="5" t="n">
        <v>-0.0167006</v>
      </c>
      <c r="I23" s="5" t="n">
        <v>0.224165</v>
      </c>
      <c r="J23" s="5" t="n">
        <v>0.00267855</v>
      </c>
      <c r="K23" s="6" t="n">
        <v>4.49997E-010</v>
      </c>
      <c r="L23" s="5" t="n">
        <v>-0.0078</v>
      </c>
      <c r="M23" s="5" t="n">
        <v>0.159904</v>
      </c>
      <c r="N23" s="5" t="n">
        <v>0.014</v>
      </c>
      <c r="O23" s="5" t="n">
        <v>0.5751</v>
      </c>
      <c r="P23" s="0" t="n">
        <f aca="false">(2*H23^2*I23*(1-I23))</f>
        <v>9.70133087773736E-005</v>
      </c>
      <c r="Q23" s="0" t="n">
        <f aca="false">H23^2/J23^2</f>
        <v>38.874483614537</v>
      </c>
    </row>
    <row r="24" customFormat="false" ht="14" hidden="false" customHeight="false" outlineLevel="0" collapsed="false">
      <c r="A24" s="4"/>
      <c r="B24" s="4"/>
      <c r="C24" s="5" t="s">
        <v>59</v>
      </c>
      <c r="D24" s="5" t="s">
        <v>60</v>
      </c>
      <c r="E24" s="5" t="n">
        <v>15</v>
      </c>
      <c r="F24" s="5" t="s">
        <v>21</v>
      </c>
      <c r="G24" s="5" t="s">
        <v>20</v>
      </c>
      <c r="H24" s="5" t="n">
        <v>0.0163794</v>
      </c>
      <c r="I24" s="5" t="n">
        <v>0.217962</v>
      </c>
      <c r="J24" s="5" t="n">
        <v>0.00270974</v>
      </c>
      <c r="K24" s="6" t="n">
        <v>1.5E-009</v>
      </c>
      <c r="L24" s="5" t="n">
        <v>0.012</v>
      </c>
      <c r="M24" s="5" t="n">
        <v>0.21851</v>
      </c>
      <c r="N24" s="5" t="n">
        <v>0.0141</v>
      </c>
      <c r="O24" s="5" t="n">
        <v>0.3949</v>
      </c>
      <c r="P24" s="0" t="n">
        <f aca="false">(2*H24^2*I24*(1-I24))</f>
        <v>9.14607196269421E-005</v>
      </c>
      <c r="Q24" s="0" t="n">
        <f aca="false">H24^2/J24^2</f>
        <v>36.5376602661866</v>
      </c>
    </row>
    <row r="25" customFormat="false" ht="14" hidden="false" customHeight="false" outlineLevel="0" collapsed="false">
      <c r="A25" s="4"/>
      <c r="B25" s="4"/>
      <c r="C25" s="5" t="s">
        <v>61</v>
      </c>
      <c r="D25" s="5" t="s">
        <v>62</v>
      </c>
      <c r="E25" s="5" t="n">
        <v>9</v>
      </c>
      <c r="F25" s="5" t="s">
        <v>21</v>
      </c>
      <c r="G25" s="5" t="s">
        <v>24</v>
      </c>
      <c r="H25" s="5" t="n">
        <v>0.0213573</v>
      </c>
      <c r="I25" s="5" t="n">
        <v>0.120938</v>
      </c>
      <c r="J25" s="5" t="n">
        <v>0.0034399</v>
      </c>
      <c r="K25" s="6" t="n">
        <v>5.30005E-010</v>
      </c>
      <c r="L25" s="5" t="n">
        <v>-0.0331</v>
      </c>
      <c r="M25" s="5" t="n">
        <v>0.113694</v>
      </c>
      <c r="N25" s="5" t="n">
        <v>0.0178</v>
      </c>
      <c r="O25" s="5" t="n">
        <v>0.0637104</v>
      </c>
      <c r="P25" s="0" t="n">
        <f aca="false">(2*H25^2*I25*(1-I25))</f>
        <v>9.69850917400869E-005</v>
      </c>
      <c r="Q25" s="0" t="n">
        <f aca="false">H25^2/J25^2</f>
        <v>38.5479299520288</v>
      </c>
    </row>
    <row r="26" customFormat="false" ht="14" hidden="false" customHeight="false" outlineLevel="0" collapsed="false">
      <c r="A26" s="4"/>
      <c r="B26" s="4"/>
      <c r="C26" s="5" t="s">
        <v>63</v>
      </c>
      <c r="D26" s="5" t="s">
        <v>64</v>
      </c>
      <c r="E26" s="5" t="n">
        <v>3</v>
      </c>
      <c r="F26" s="5" t="s">
        <v>21</v>
      </c>
      <c r="G26" s="5" t="s">
        <v>24</v>
      </c>
      <c r="H26" s="5" t="n">
        <v>0.0130245</v>
      </c>
      <c r="I26" s="5" t="n">
        <v>0.609594</v>
      </c>
      <c r="J26" s="5" t="n">
        <v>0.00228781</v>
      </c>
      <c r="K26" s="6" t="n">
        <v>1.2E-008</v>
      </c>
      <c r="L26" s="5" t="n">
        <v>-0.0039</v>
      </c>
      <c r="M26" s="5" t="n">
        <v>0.605338</v>
      </c>
      <c r="N26" s="5" t="n">
        <v>0.0119</v>
      </c>
      <c r="O26" s="5" t="n">
        <v>0.7426</v>
      </c>
      <c r="P26" s="0" t="n">
        <f aca="false">(2*H26^2*I26*(1-I26))</f>
        <v>8.07438183350917E-005</v>
      </c>
      <c r="Q26" s="0" t="n">
        <f aca="false">H26^2/J26^2</f>
        <v>32.4102374040293</v>
      </c>
    </row>
    <row r="27" customFormat="false" ht="14" hidden="false" customHeight="false" outlineLevel="0" collapsed="false">
      <c r="A27" s="4"/>
      <c r="B27" s="4"/>
      <c r="C27" s="5" t="s">
        <v>65</v>
      </c>
      <c r="D27" s="5" t="s">
        <v>66</v>
      </c>
      <c r="E27" s="5" t="n">
        <v>9</v>
      </c>
      <c r="F27" s="5" t="s">
        <v>24</v>
      </c>
      <c r="G27" s="5" t="s">
        <v>26</v>
      </c>
      <c r="H27" s="5" t="n">
        <v>0.0129596</v>
      </c>
      <c r="I27" s="5" t="n">
        <v>0.608301</v>
      </c>
      <c r="J27" s="5" t="n">
        <v>0.002293</v>
      </c>
      <c r="K27" s="6" t="n">
        <v>1.6E-008</v>
      </c>
      <c r="L27" s="5" t="n">
        <v>-0.0121</v>
      </c>
      <c r="M27" s="5" t="n">
        <v>0.683848</v>
      </c>
      <c r="N27" s="5" t="n">
        <v>0.0119</v>
      </c>
      <c r="O27" s="5" t="n">
        <v>0.3113</v>
      </c>
      <c r="P27" s="0" t="n">
        <f aca="false">(2*H27^2*I27*(1-I27))</f>
        <v>8.00357802684521E-005</v>
      </c>
      <c r="Q27" s="0" t="n">
        <f aca="false">H27^2/J27^2</f>
        <v>31.9429546493252</v>
      </c>
    </row>
    <row r="28" customFormat="false" ht="14" hidden="false" customHeight="false" outlineLevel="0" collapsed="false">
      <c r="A28" s="4"/>
      <c r="B28" s="4"/>
      <c r="C28" s="5" t="s">
        <v>67</v>
      </c>
      <c r="D28" s="5" t="s">
        <v>68</v>
      </c>
      <c r="E28" s="5" t="n">
        <v>3</v>
      </c>
      <c r="F28" s="5" t="s">
        <v>20</v>
      </c>
      <c r="G28" s="5" t="s">
        <v>26</v>
      </c>
      <c r="H28" s="5" t="n">
        <v>-0.0124361</v>
      </c>
      <c r="I28" s="5" t="n">
        <v>0.469086</v>
      </c>
      <c r="J28" s="5" t="n">
        <v>0.00224121</v>
      </c>
      <c r="K28" s="6" t="n">
        <v>2.90001E-008</v>
      </c>
      <c r="L28" s="6" t="n">
        <v>-0.0001</v>
      </c>
      <c r="M28" s="5" t="n">
        <v>0.615782</v>
      </c>
      <c r="N28" s="5" t="n">
        <v>0.0118</v>
      </c>
      <c r="O28" s="5" t="n">
        <v>0.9946</v>
      </c>
      <c r="P28" s="0" t="n">
        <f aca="false">(2*H28^2*I28*(1-I28))</f>
        <v>7.70326886221936E-005</v>
      </c>
      <c r="Q28" s="0" t="n">
        <f aca="false">H28^2/J28^2</f>
        <v>30.7895476226225</v>
      </c>
    </row>
    <row r="29" customFormat="false" ht="14" hidden="false" customHeight="false" outlineLevel="0" collapsed="false">
      <c r="A29" s="4"/>
      <c r="B29" s="4"/>
      <c r="C29" s="5" t="s">
        <v>69</v>
      </c>
      <c r="D29" s="5" t="s">
        <v>70</v>
      </c>
      <c r="E29" s="5" t="n">
        <v>4</v>
      </c>
      <c r="F29" s="5" t="s">
        <v>26</v>
      </c>
      <c r="G29" s="5" t="s">
        <v>20</v>
      </c>
      <c r="H29" s="5" t="n">
        <v>0.0147298</v>
      </c>
      <c r="I29" s="5" t="n">
        <v>0.252659</v>
      </c>
      <c r="J29" s="5" t="n">
        <v>0.00258904</v>
      </c>
      <c r="K29" s="6" t="n">
        <v>1.29999E-008</v>
      </c>
      <c r="L29" s="5" t="n">
        <v>-0.0168</v>
      </c>
      <c r="M29" s="5" t="n">
        <v>0.182267</v>
      </c>
      <c r="N29" s="5" t="n">
        <v>0.0135</v>
      </c>
      <c r="O29" s="5" t="n">
        <v>0.2124</v>
      </c>
      <c r="P29" s="0" t="n">
        <f aca="false">(2*H29^2*I29*(1-I29))</f>
        <v>8.19364752539492E-005</v>
      </c>
      <c r="Q29" s="0" t="n">
        <f aca="false">H29^2/J29^2</f>
        <v>32.3680234219082</v>
      </c>
    </row>
    <row r="30" customFormat="false" ht="14" hidden="false" customHeight="false" outlineLevel="0" collapsed="false">
      <c r="A30" s="4"/>
      <c r="B30" s="4"/>
      <c r="C30" s="5" t="s">
        <v>71</v>
      </c>
      <c r="D30" s="5" t="s">
        <v>19</v>
      </c>
      <c r="E30" s="5" t="n">
        <v>4</v>
      </c>
      <c r="F30" s="5" t="s">
        <v>26</v>
      </c>
      <c r="G30" s="5" t="s">
        <v>24</v>
      </c>
      <c r="H30" s="5" t="n">
        <v>0.0243652</v>
      </c>
      <c r="I30" s="5" t="n">
        <v>0.928742</v>
      </c>
      <c r="J30" s="5" t="n">
        <v>0.00435152</v>
      </c>
      <c r="K30" s="6" t="n">
        <v>2.19999E-008</v>
      </c>
      <c r="L30" s="5" t="n">
        <v>0.0432</v>
      </c>
      <c r="M30" s="5" t="n">
        <v>0.90619</v>
      </c>
      <c r="N30" s="5" t="n">
        <v>0.0224</v>
      </c>
      <c r="O30" s="5" t="n">
        <v>0.0533703</v>
      </c>
      <c r="P30" s="0" t="n">
        <f aca="false">(2*H30^2*I30*(1-I30))</f>
        <v>7.85775840003334E-005</v>
      </c>
      <c r="Q30" s="0" t="n">
        <f aca="false">H30^2/J30^2</f>
        <v>31.3514761096829</v>
      </c>
    </row>
    <row r="31" customFormat="false" ht="14" hidden="false" customHeight="false" outlineLevel="0" collapsed="false">
      <c r="A31" s="4"/>
      <c r="B31" s="4"/>
      <c r="C31" s="5" t="s">
        <v>72</v>
      </c>
      <c r="D31" s="5" t="s">
        <v>73</v>
      </c>
      <c r="E31" s="5" t="n">
        <v>12</v>
      </c>
      <c r="F31" s="5" t="s">
        <v>21</v>
      </c>
      <c r="G31" s="5" t="s">
        <v>20</v>
      </c>
      <c r="H31" s="5" t="n">
        <v>-0.0142421</v>
      </c>
      <c r="I31" s="5" t="n">
        <v>0.260633</v>
      </c>
      <c r="J31" s="5" t="n">
        <v>0.00255161</v>
      </c>
      <c r="K31" s="6" t="n">
        <v>2.39999E-008</v>
      </c>
      <c r="L31" s="5" t="n">
        <v>-0.0037</v>
      </c>
      <c r="M31" s="5" t="n">
        <v>0.334925</v>
      </c>
      <c r="N31" s="5" t="n">
        <v>0.0132</v>
      </c>
      <c r="O31" s="5" t="n">
        <v>0.782699</v>
      </c>
      <c r="P31" s="0" t="n">
        <f aca="false">(2*H31^2*I31*(1-I31))</f>
        <v>7.81749339847014E-005</v>
      </c>
      <c r="Q31" s="0" t="n">
        <f aca="false">H31^2/J31^2</f>
        <v>31.1544056639383</v>
      </c>
    </row>
    <row r="32" customFormat="false" ht="14" hidden="false" customHeight="false" outlineLevel="0" collapsed="false">
      <c r="A32" s="4"/>
      <c r="B32" s="4"/>
      <c r="C32" s="5" t="s">
        <v>74</v>
      </c>
      <c r="D32" s="5" t="s">
        <v>75</v>
      </c>
      <c r="E32" s="5" t="n">
        <v>1</v>
      </c>
      <c r="F32" s="5" t="s">
        <v>24</v>
      </c>
      <c r="G32" s="5" t="s">
        <v>26</v>
      </c>
      <c r="H32" s="5" t="n">
        <v>0.0131666</v>
      </c>
      <c r="I32" s="5" t="n">
        <v>0.649768</v>
      </c>
      <c r="J32" s="5" t="n">
        <v>0.00233731</v>
      </c>
      <c r="K32" s="6" t="n">
        <v>1.79999E-008</v>
      </c>
      <c r="L32" s="5" t="n">
        <v>-0.0094</v>
      </c>
      <c r="M32" s="5" t="n">
        <v>0.649731</v>
      </c>
      <c r="N32" s="5" t="n">
        <v>0.0122</v>
      </c>
      <c r="O32" s="5" t="n">
        <v>0.4385</v>
      </c>
      <c r="P32" s="0" t="n">
        <f aca="false">(2*H32^2*I32*(1-I32))</f>
        <v>7.89026197403061E-005</v>
      </c>
      <c r="Q32" s="0" t="n">
        <f aca="false">H32^2/J32^2</f>
        <v>31.7332570411501</v>
      </c>
    </row>
    <row r="33" customFormat="false" ht="14" hidden="false" customHeight="false" outlineLevel="0" collapsed="false">
      <c r="A33" s="4"/>
      <c r="B33" s="4"/>
      <c r="C33" s="5" t="s">
        <v>76</v>
      </c>
      <c r="D33" s="5" t="s">
        <v>77</v>
      </c>
      <c r="E33" s="5" t="n">
        <v>20</v>
      </c>
      <c r="F33" s="5" t="s">
        <v>20</v>
      </c>
      <c r="G33" s="5" t="s">
        <v>21</v>
      </c>
      <c r="H33" s="5" t="n">
        <v>0.013226</v>
      </c>
      <c r="I33" s="5" t="n">
        <v>0.336196</v>
      </c>
      <c r="J33" s="5" t="n">
        <v>0.00239492</v>
      </c>
      <c r="K33" s="6" t="n">
        <v>3.29997E-008</v>
      </c>
      <c r="L33" s="5" t="n">
        <v>-0.0208</v>
      </c>
      <c r="M33" s="5" t="n">
        <v>0.338166</v>
      </c>
      <c r="N33" s="5" t="n">
        <v>0.0124</v>
      </c>
      <c r="O33" s="5" t="n">
        <v>0.0938102</v>
      </c>
      <c r="P33" s="0" t="n">
        <f aca="false">(2*H33^2*I33*(1-I33))</f>
        <v>7.80763387115347E-005</v>
      </c>
      <c r="Q33" s="0" t="n">
        <f aca="false">H33^2/J33^2</f>
        <v>30.4982566737015</v>
      </c>
    </row>
    <row r="34" customFormat="false" ht="14" hidden="false" customHeight="false" outlineLevel="0" collapsed="false">
      <c r="A34" s="4"/>
      <c r="B34" s="4"/>
      <c r="C34" s="5" t="s">
        <v>78</v>
      </c>
      <c r="D34" s="5" t="s">
        <v>19</v>
      </c>
      <c r="E34" s="5" t="n">
        <v>16</v>
      </c>
      <c r="F34" s="5" t="s">
        <v>20</v>
      </c>
      <c r="G34" s="5" t="s">
        <v>21</v>
      </c>
      <c r="H34" s="5" t="n">
        <v>-0.0139355</v>
      </c>
      <c r="I34" s="5" t="n">
        <v>0.379848</v>
      </c>
      <c r="J34" s="5" t="n">
        <v>0.00229986</v>
      </c>
      <c r="K34" s="6" t="n">
        <v>1.40001E-009</v>
      </c>
      <c r="L34" s="5" t="n">
        <v>0.0362</v>
      </c>
      <c r="M34" s="5" t="n">
        <v>0.403879</v>
      </c>
      <c r="N34" s="5" t="n">
        <v>0.012</v>
      </c>
      <c r="O34" s="5" t="n">
        <v>0.002551</v>
      </c>
      <c r="P34" s="0" t="n">
        <f aca="false">(2*H34^2*I34*(1-I34))</f>
        <v>9.14919954385196E-005</v>
      </c>
      <c r="Q34" s="0" t="n">
        <f aca="false">H34^2/J34^2</f>
        <v>36.7148967720055</v>
      </c>
    </row>
    <row r="35" customFormat="false" ht="14" hidden="false" customHeight="false" outlineLevel="0" collapsed="false">
      <c r="A35" s="4"/>
      <c r="B35" s="4"/>
      <c r="C35" s="5" t="s">
        <v>79</v>
      </c>
      <c r="D35" s="5" t="s">
        <v>19</v>
      </c>
      <c r="E35" s="5" t="n">
        <v>22</v>
      </c>
      <c r="F35" s="5" t="s">
        <v>20</v>
      </c>
      <c r="G35" s="5" t="s">
        <v>21</v>
      </c>
      <c r="H35" s="5" t="n">
        <v>0.0247617</v>
      </c>
      <c r="I35" s="5" t="n">
        <v>0.108791</v>
      </c>
      <c r="J35" s="5" t="n">
        <v>0.00364674</v>
      </c>
      <c r="K35" s="6" t="n">
        <v>1.10002E-011</v>
      </c>
      <c r="L35" s="5" t="n">
        <v>-0.0311</v>
      </c>
      <c r="M35" s="5" t="n">
        <v>0.0939428</v>
      </c>
      <c r="N35" s="5" t="n">
        <v>0.0189</v>
      </c>
      <c r="O35" s="5" t="n">
        <v>0.1001</v>
      </c>
      <c r="P35" s="0" t="n">
        <f aca="false">(2*H35^2*I35*(1-I35))</f>
        <v>0.000118894959501916</v>
      </c>
      <c r="Q35" s="0" t="n">
        <f aca="false">H35^2/J35^2</f>
        <v>46.1053489957737</v>
      </c>
    </row>
    <row r="36" customFormat="false" ht="14" hidden="false" customHeight="false" outlineLevel="0" collapsed="false">
      <c r="A36" s="4"/>
      <c r="B36" s="4"/>
      <c r="C36" s="5" t="s">
        <v>80</v>
      </c>
      <c r="D36" s="5" t="s">
        <v>81</v>
      </c>
      <c r="E36" s="5" t="n">
        <v>3</v>
      </c>
      <c r="F36" s="5" t="s">
        <v>20</v>
      </c>
      <c r="G36" s="5" t="s">
        <v>24</v>
      </c>
      <c r="H36" s="5" t="n">
        <v>-0.0179341</v>
      </c>
      <c r="I36" s="5" t="n">
        <v>0.150049</v>
      </c>
      <c r="J36" s="5" t="n">
        <v>0.00316317</v>
      </c>
      <c r="K36" s="6" t="n">
        <v>1.40001E-008</v>
      </c>
      <c r="L36" s="5" t="n">
        <v>0.021</v>
      </c>
      <c r="M36" s="5" t="n">
        <v>0.171996</v>
      </c>
      <c r="N36" s="5" t="n">
        <v>0.0164</v>
      </c>
      <c r="O36" s="5" t="n">
        <v>0.1999</v>
      </c>
      <c r="P36" s="0" t="n">
        <f aca="false">(2*H36^2*I36*(1-I36))</f>
        <v>8.20382078233502E-005</v>
      </c>
      <c r="Q36" s="0" t="n">
        <f aca="false">H36^2/J36^2</f>
        <v>32.1450501716918</v>
      </c>
    </row>
    <row r="37" customFormat="false" ht="14" hidden="false" customHeight="false" outlineLevel="0" collapsed="false">
      <c r="A37" s="4"/>
      <c r="B37" s="4"/>
      <c r="C37" s="5" t="s">
        <v>82</v>
      </c>
      <c r="D37" s="5" t="s">
        <v>83</v>
      </c>
      <c r="E37" s="5" t="n">
        <v>1</v>
      </c>
      <c r="F37" s="5" t="s">
        <v>24</v>
      </c>
      <c r="G37" s="5" t="s">
        <v>26</v>
      </c>
      <c r="H37" s="5" t="n">
        <v>-0.0131886</v>
      </c>
      <c r="I37" s="5" t="n">
        <v>0.309293</v>
      </c>
      <c r="J37" s="5" t="n">
        <v>0.00241592</v>
      </c>
      <c r="K37" s="6" t="n">
        <v>4.79999E-008</v>
      </c>
      <c r="L37" s="5" t="n">
        <v>0.0056</v>
      </c>
      <c r="M37" s="5" t="n">
        <v>0.300904</v>
      </c>
      <c r="N37" s="5" t="n">
        <v>0.0126</v>
      </c>
      <c r="O37" s="5" t="n">
        <v>0.6574</v>
      </c>
      <c r="P37" s="0" t="n">
        <f aca="false">(2*H37^2*I37*(1-I37))</f>
        <v>7.43175420274448E-005</v>
      </c>
      <c r="Q37" s="0" t="n">
        <f aca="false">H37^2/J37^2</f>
        <v>29.801100020712</v>
      </c>
    </row>
    <row r="38" customFormat="false" ht="14" hidden="false" customHeight="false" outlineLevel="0" collapsed="false">
      <c r="A38" s="4"/>
      <c r="B38" s="4"/>
      <c r="C38" s="5" t="s">
        <v>84</v>
      </c>
      <c r="D38" s="5" t="s">
        <v>85</v>
      </c>
      <c r="E38" s="5" t="n">
        <v>11</v>
      </c>
      <c r="F38" s="5" t="s">
        <v>24</v>
      </c>
      <c r="G38" s="5" t="s">
        <v>21</v>
      </c>
      <c r="H38" s="5" t="n">
        <v>0.0165432</v>
      </c>
      <c r="I38" s="5" t="n">
        <v>0.217471</v>
      </c>
      <c r="J38" s="5" t="n">
        <v>0.00271432</v>
      </c>
      <c r="K38" s="6" t="n">
        <v>1.09999E-009</v>
      </c>
      <c r="L38" s="5" t="n">
        <v>-0.027</v>
      </c>
      <c r="M38" s="5" t="n">
        <v>0.215886</v>
      </c>
      <c r="N38" s="5" t="n">
        <v>0.0141</v>
      </c>
      <c r="O38" s="5" t="n">
        <v>0.05546</v>
      </c>
      <c r="P38" s="0" t="n">
        <f aca="false">(2*H38^2*I38*(1-I38))</f>
        <v>9.31474196688738E-005</v>
      </c>
      <c r="Q38" s="0" t="n">
        <f aca="false">H38^2/J38^2</f>
        <v>37.1464184717006</v>
      </c>
    </row>
    <row r="39" customFormat="false" ht="14" hidden="false" customHeight="false" outlineLevel="0" collapsed="false">
      <c r="A39" s="4"/>
      <c r="B39" s="4"/>
      <c r="C39" s="5" t="s">
        <v>86</v>
      </c>
      <c r="D39" s="5" t="s">
        <v>87</v>
      </c>
      <c r="E39" s="5" t="n">
        <v>3</v>
      </c>
      <c r="F39" s="5" t="s">
        <v>26</v>
      </c>
      <c r="G39" s="5" t="s">
        <v>20</v>
      </c>
      <c r="H39" s="5" t="n">
        <v>0.0316294</v>
      </c>
      <c r="I39" s="5" t="n">
        <v>0.040653</v>
      </c>
      <c r="J39" s="5" t="n">
        <v>0.00567262</v>
      </c>
      <c r="K39" s="6" t="n">
        <v>2.5E-008</v>
      </c>
      <c r="L39" s="5" t="n">
        <v>-0.0197</v>
      </c>
      <c r="M39" s="5" t="n">
        <v>0.0768187</v>
      </c>
      <c r="N39" s="5" t="n">
        <v>0.0295</v>
      </c>
      <c r="O39" s="5" t="n">
        <v>0.5046</v>
      </c>
      <c r="P39" s="0" t="n">
        <f aca="false">(2*H39^2*I39*(1-I39))</f>
        <v>7.80333451215921E-005</v>
      </c>
      <c r="Q39" s="0" t="n">
        <f aca="false">H39^2/J39^2</f>
        <v>31.0895562635305</v>
      </c>
    </row>
    <row r="40" customFormat="false" ht="14" hidden="false" customHeight="false" outlineLevel="0" collapsed="false">
      <c r="A40" s="4"/>
      <c r="B40" s="4"/>
      <c r="C40" s="5" t="s">
        <v>88</v>
      </c>
      <c r="D40" s="5" t="s">
        <v>89</v>
      </c>
      <c r="E40" s="5" t="n">
        <v>5</v>
      </c>
      <c r="F40" s="5" t="s">
        <v>26</v>
      </c>
      <c r="G40" s="5" t="s">
        <v>20</v>
      </c>
      <c r="H40" s="5" t="n">
        <v>-0.0124766</v>
      </c>
      <c r="I40" s="5" t="n">
        <v>0.425802</v>
      </c>
      <c r="J40" s="5" t="n">
        <v>0.00227073</v>
      </c>
      <c r="K40" s="6" t="n">
        <v>3.89996E-008</v>
      </c>
      <c r="L40" s="5" t="n">
        <v>-0.0077</v>
      </c>
      <c r="M40" s="5" t="n">
        <v>0.537362</v>
      </c>
      <c r="N40" s="5" t="n">
        <v>0.0118</v>
      </c>
      <c r="O40" s="5" t="n">
        <v>0.5166</v>
      </c>
      <c r="P40" s="0" t="n">
        <f aca="false">(2*H40^2*I40*(1-I40))</f>
        <v>7.61187892512872E-005</v>
      </c>
      <c r="Q40" s="0" t="n">
        <f aca="false">H40^2/J40^2</f>
        <v>30.1898884402065</v>
      </c>
    </row>
    <row r="41" customFormat="false" ht="14" hidden="false" customHeight="false" outlineLevel="0" collapsed="false">
      <c r="A41" s="4"/>
      <c r="B41" s="4"/>
      <c r="C41" s="5" t="s">
        <v>90</v>
      </c>
      <c r="D41" s="5" t="s">
        <v>91</v>
      </c>
      <c r="E41" s="5" t="n">
        <v>16</v>
      </c>
      <c r="F41" s="5" t="s">
        <v>20</v>
      </c>
      <c r="G41" s="5" t="s">
        <v>26</v>
      </c>
      <c r="H41" s="5" t="n">
        <v>0.0144554</v>
      </c>
      <c r="I41" s="5" t="n">
        <v>0.268947</v>
      </c>
      <c r="J41" s="5" t="n">
        <v>0.00252205</v>
      </c>
      <c r="K41" s="6" t="n">
        <v>9.90011E-009</v>
      </c>
      <c r="L41" s="5" t="n">
        <v>-0.0075</v>
      </c>
      <c r="M41" s="5" t="n">
        <v>0.201017</v>
      </c>
      <c r="N41" s="5" t="n">
        <v>0.0132</v>
      </c>
      <c r="O41" s="5" t="n">
        <v>0.566601</v>
      </c>
      <c r="P41" s="0" t="n">
        <f aca="false">(2*H41^2*I41*(1-I41))</f>
        <v>8.21685817337088E-005</v>
      </c>
      <c r="Q41" s="0" t="n">
        <f aca="false">H41^2/J41^2</f>
        <v>32.8513213734397</v>
      </c>
    </row>
    <row r="42" customFormat="false" ht="14" hidden="false" customHeight="false" outlineLevel="0" collapsed="false">
      <c r="A42" s="4"/>
      <c r="B42" s="4"/>
      <c r="C42" s="5" t="s">
        <v>92</v>
      </c>
      <c r="D42" s="5" t="s">
        <v>19</v>
      </c>
      <c r="E42" s="5" t="n">
        <v>2</v>
      </c>
      <c r="F42" s="5" t="s">
        <v>20</v>
      </c>
      <c r="G42" s="5" t="s">
        <v>21</v>
      </c>
      <c r="H42" s="5" t="n">
        <v>0.0222011</v>
      </c>
      <c r="I42" s="5" t="n">
        <v>0.12044</v>
      </c>
      <c r="J42" s="5" t="n">
        <v>0.00340166</v>
      </c>
      <c r="K42" s="6" t="n">
        <v>6.70039E-011</v>
      </c>
      <c r="L42" s="5" t="n">
        <v>-0.0101</v>
      </c>
      <c r="M42" s="5" t="n">
        <v>0.222449</v>
      </c>
      <c r="N42" s="5" t="n">
        <v>0.0186</v>
      </c>
      <c r="O42" s="5" t="n">
        <v>0.5865</v>
      </c>
      <c r="P42" s="0" t="n">
        <f aca="false">(2*H42^2*I42*(1-I42))</f>
        <v>0.000104427576473994</v>
      </c>
      <c r="Q42" s="0" t="n">
        <f aca="false">H42^2/J42^2</f>
        <v>42.5958392732862</v>
      </c>
    </row>
    <row r="43" customFormat="false" ht="14" hidden="false" customHeight="false" outlineLevel="0" collapsed="false">
      <c r="A43" s="4"/>
      <c r="B43" s="4"/>
      <c r="C43" s="5" t="s">
        <v>93</v>
      </c>
      <c r="D43" s="5" t="s">
        <v>19</v>
      </c>
      <c r="E43" s="5" t="n">
        <v>12</v>
      </c>
      <c r="F43" s="5" t="s">
        <v>26</v>
      </c>
      <c r="G43" s="5" t="s">
        <v>20</v>
      </c>
      <c r="H43" s="5" t="n">
        <v>-0.013175</v>
      </c>
      <c r="I43" s="5" t="n">
        <v>0.604531</v>
      </c>
      <c r="J43" s="5" t="n">
        <v>0.00230588</v>
      </c>
      <c r="K43" s="6" t="n">
        <v>1.09999E-008</v>
      </c>
      <c r="L43" s="5" t="n">
        <v>0.014</v>
      </c>
      <c r="M43" s="5" t="n">
        <v>0.553799</v>
      </c>
      <c r="N43" s="5" t="n">
        <v>0.012</v>
      </c>
      <c r="O43" s="5" t="n">
        <v>0.242</v>
      </c>
      <c r="P43" s="0" t="n">
        <f aca="false">(2*H43^2*I43*(1-I43))</f>
        <v>8.29969752683268E-005</v>
      </c>
      <c r="Q43" s="0" t="n">
        <f aca="false">H43^2/J43^2</f>
        <v>32.6458396256123</v>
      </c>
    </row>
    <row r="44" customFormat="false" ht="14" hidden="false" customHeight="false" outlineLevel="0" collapsed="false">
      <c r="A44" s="4"/>
      <c r="B44" s="4"/>
      <c r="C44" s="5" t="s">
        <v>94</v>
      </c>
      <c r="D44" s="5" t="s">
        <v>95</v>
      </c>
      <c r="E44" s="5" t="n">
        <v>11</v>
      </c>
      <c r="F44" s="5" t="s">
        <v>26</v>
      </c>
      <c r="G44" s="5" t="s">
        <v>21</v>
      </c>
      <c r="H44" s="5" t="n">
        <v>0.0325373</v>
      </c>
      <c r="I44" s="5" t="n">
        <v>0.054789</v>
      </c>
      <c r="J44" s="5" t="n">
        <v>0.00492718</v>
      </c>
      <c r="K44" s="6" t="n">
        <v>4.00037E-011</v>
      </c>
      <c r="L44" s="5" t="n">
        <v>-0.0176</v>
      </c>
      <c r="M44" s="5" t="n">
        <v>0.0492678</v>
      </c>
      <c r="N44" s="5" t="n">
        <v>0.0259</v>
      </c>
      <c r="O44" s="5" t="n">
        <v>0.4971</v>
      </c>
      <c r="P44" s="0" t="n">
        <f aca="false">(2*H44^2*I44*(1-I44))</f>
        <v>0.000109651647141726</v>
      </c>
      <c r="Q44" s="0" t="n">
        <f aca="false">H44^2/J44^2</f>
        <v>43.6079997719391</v>
      </c>
    </row>
    <row r="45" customFormat="false" ht="14" hidden="false" customHeight="false" outlineLevel="0" collapsed="false">
      <c r="A45" s="4"/>
      <c r="B45" s="4"/>
      <c r="C45" s="5" t="s">
        <v>96</v>
      </c>
      <c r="D45" s="5" t="s">
        <v>19</v>
      </c>
      <c r="E45" s="5" t="n">
        <v>4</v>
      </c>
      <c r="F45" s="5" t="s">
        <v>26</v>
      </c>
      <c r="G45" s="5" t="s">
        <v>24</v>
      </c>
      <c r="H45" s="5" t="n">
        <v>-0.0205914</v>
      </c>
      <c r="I45" s="5" t="n">
        <v>0.157396</v>
      </c>
      <c r="J45" s="5" t="n">
        <v>0.00306664</v>
      </c>
      <c r="K45" s="6" t="n">
        <v>1.9002E-011</v>
      </c>
      <c r="L45" s="5" t="n">
        <v>0.0046</v>
      </c>
      <c r="M45" s="5" t="n">
        <v>0.17227</v>
      </c>
      <c r="N45" s="5" t="n">
        <v>0.0161</v>
      </c>
      <c r="O45" s="5" t="n">
        <v>0.776301</v>
      </c>
      <c r="P45" s="0" t="n">
        <f aca="false">(2*H45^2*I45*(1-I45))</f>
        <v>0.000112465405517143</v>
      </c>
      <c r="Q45" s="0" t="n">
        <f aca="false">H45^2/J45^2</f>
        <v>45.0864621056671</v>
      </c>
    </row>
    <row r="46" customFormat="false" ht="14" hidden="false" customHeight="false" outlineLevel="0" collapsed="false">
      <c r="A46" s="4"/>
      <c r="B46" s="4"/>
      <c r="C46" s="5" t="s">
        <v>97</v>
      </c>
      <c r="D46" s="5" t="s">
        <v>98</v>
      </c>
      <c r="E46" s="5" t="n">
        <v>10</v>
      </c>
      <c r="F46" s="5" t="s">
        <v>26</v>
      </c>
      <c r="G46" s="5" t="s">
        <v>24</v>
      </c>
      <c r="H46" s="5" t="n">
        <v>0.0277726</v>
      </c>
      <c r="I46" s="5" t="n">
        <v>0.05334</v>
      </c>
      <c r="J46" s="5" t="n">
        <v>0.00497824</v>
      </c>
      <c r="K46" s="6" t="n">
        <v>2.39999E-008</v>
      </c>
      <c r="L46" s="5" t="n">
        <v>-0.0574</v>
      </c>
      <c r="M46" s="5" t="n">
        <v>0.0491879</v>
      </c>
      <c r="N46" s="5" t="n">
        <v>0.0261</v>
      </c>
      <c r="O46" s="5" t="n">
        <v>0.0277402</v>
      </c>
      <c r="P46" s="0" t="n">
        <f aca="false">(2*H46^2*I46*(1-I46))</f>
        <v>7.78950951797053E-005</v>
      </c>
      <c r="Q46" s="0" t="n">
        <f aca="false">H46^2/J46^2</f>
        <v>31.1229975343535</v>
      </c>
    </row>
    <row r="47" customFormat="false" ht="14" hidden="false" customHeight="false" outlineLevel="0" collapsed="false">
      <c r="A47" s="4"/>
      <c r="B47" s="4"/>
      <c r="C47" s="5" t="s">
        <v>99</v>
      </c>
      <c r="D47" s="5" t="s">
        <v>19</v>
      </c>
      <c r="E47" s="5" t="n">
        <v>8</v>
      </c>
      <c r="F47" s="5" t="s">
        <v>24</v>
      </c>
      <c r="G47" s="5" t="s">
        <v>26</v>
      </c>
      <c r="H47" s="5" t="n">
        <v>-0.0124974</v>
      </c>
      <c r="I47" s="5" t="n">
        <v>0.563517</v>
      </c>
      <c r="J47" s="5" t="n">
        <v>0.00226925</v>
      </c>
      <c r="K47" s="6" t="n">
        <v>3.59998E-008</v>
      </c>
      <c r="L47" s="5" t="n">
        <v>0.0043</v>
      </c>
      <c r="M47" s="5" t="n">
        <v>0.610596</v>
      </c>
      <c r="N47" s="5" t="n">
        <v>0.0118</v>
      </c>
      <c r="O47" s="5" t="n">
        <v>0.7145</v>
      </c>
      <c r="P47" s="0" t="n">
        <f aca="false">(2*H47^2*I47*(1-I47))</f>
        <v>7.68322748958499E-005</v>
      </c>
      <c r="Q47" s="0" t="n">
        <f aca="false">H47^2/J47^2</f>
        <v>30.3301565880318</v>
      </c>
    </row>
    <row r="48" customFormat="false" ht="14" hidden="false" customHeight="false" outlineLevel="0" collapsed="false">
      <c r="A48" s="4"/>
      <c r="B48" s="4"/>
      <c r="C48" s="5" t="s">
        <v>100</v>
      </c>
      <c r="D48" s="5" t="s">
        <v>101</v>
      </c>
      <c r="E48" s="5" t="n">
        <v>3</v>
      </c>
      <c r="F48" s="5" t="s">
        <v>21</v>
      </c>
      <c r="G48" s="5" t="s">
        <v>20</v>
      </c>
      <c r="H48" s="5" t="n">
        <v>-0.0474668</v>
      </c>
      <c r="I48" s="5" t="n">
        <v>0.020525</v>
      </c>
      <c r="J48" s="5" t="n">
        <v>0.00827804</v>
      </c>
      <c r="K48" s="6" t="n">
        <v>9.80009E-009</v>
      </c>
      <c r="L48" s="5" t="n">
        <v>0.0318</v>
      </c>
      <c r="M48" s="5" t="n">
        <v>0.0206846</v>
      </c>
      <c r="N48" s="5" t="n">
        <v>0.0428</v>
      </c>
      <c r="O48" s="5" t="n">
        <v>0.4574</v>
      </c>
      <c r="P48" s="0" t="n">
        <f aca="false">(2*H48^2*I48*(1-I48))</f>
        <v>9.05912862670883E-005</v>
      </c>
      <c r="Q48" s="0" t="n">
        <f aca="false">H48^2/J48^2</f>
        <v>32.8794745029324</v>
      </c>
    </row>
    <row r="49" customFormat="false" ht="14" hidden="false" customHeight="false" outlineLevel="0" collapsed="false">
      <c r="A49" s="4"/>
      <c r="B49" s="4"/>
      <c r="C49" s="5" t="s">
        <v>102</v>
      </c>
      <c r="D49" s="5" t="s">
        <v>19</v>
      </c>
      <c r="E49" s="5" t="n">
        <v>1</v>
      </c>
      <c r="F49" s="5" t="s">
        <v>20</v>
      </c>
      <c r="G49" s="5" t="s">
        <v>21</v>
      </c>
      <c r="H49" s="5" t="n">
        <v>0.0180965</v>
      </c>
      <c r="I49" s="5" t="n">
        <v>0.137431</v>
      </c>
      <c r="J49" s="5" t="n">
        <v>0.00327852</v>
      </c>
      <c r="K49" s="6" t="n">
        <v>3.40001E-008</v>
      </c>
      <c r="L49" s="5" t="n">
        <v>0.029</v>
      </c>
      <c r="M49" s="5" t="n">
        <v>0.124055</v>
      </c>
      <c r="N49" s="5" t="n">
        <v>0.0171</v>
      </c>
      <c r="O49" s="5" t="n">
        <v>0.088871</v>
      </c>
      <c r="P49" s="0" t="n">
        <f aca="false">(2*H49^2*I49*(1-I49))</f>
        <v>7.76421803006102E-005</v>
      </c>
      <c r="Q49" s="0" t="n">
        <f aca="false">H49^2/J49^2</f>
        <v>30.4672670766184</v>
      </c>
    </row>
    <row r="50" customFormat="false" ht="14" hidden="false" customHeight="false" outlineLevel="0" collapsed="false">
      <c r="A50" s="4"/>
      <c r="B50" s="4"/>
      <c r="C50" s="5" t="s">
        <v>103</v>
      </c>
      <c r="D50" s="5" t="s">
        <v>19</v>
      </c>
      <c r="E50" s="5" t="n">
        <v>3</v>
      </c>
      <c r="F50" s="5" t="s">
        <v>20</v>
      </c>
      <c r="G50" s="5" t="s">
        <v>24</v>
      </c>
      <c r="H50" s="5" t="n">
        <v>0.0196018</v>
      </c>
      <c r="I50" s="5" t="n">
        <v>0.134346</v>
      </c>
      <c r="J50" s="5" t="n">
        <v>0.00328458</v>
      </c>
      <c r="K50" s="6" t="n">
        <v>2.39999E-009</v>
      </c>
      <c r="L50" s="5" t="n">
        <v>-0.0073</v>
      </c>
      <c r="M50" s="5" t="n">
        <v>0.165249</v>
      </c>
      <c r="N50" s="5" t="n">
        <v>0.0171</v>
      </c>
      <c r="O50" s="5" t="n">
        <v>0.6699</v>
      </c>
      <c r="P50" s="0" t="n">
        <f aca="false">(2*H50^2*I50*(1-I50))</f>
        <v>8.93698406505787E-005</v>
      </c>
      <c r="Q50" s="0" t="n">
        <f aca="false">H50^2/J50^2</f>
        <v>35.6149401781032</v>
      </c>
    </row>
    <row r="51" customFormat="false" ht="14" hidden="false" customHeight="false" outlineLevel="0" collapsed="false">
      <c r="A51" s="4"/>
      <c r="B51" s="4"/>
      <c r="C51" s="5" t="s">
        <v>104</v>
      </c>
      <c r="D51" s="5" t="s">
        <v>105</v>
      </c>
      <c r="E51" s="5" t="n">
        <v>11</v>
      </c>
      <c r="F51" s="5" t="s">
        <v>20</v>
      </c>
      <c r="G51" s="5" t="s">
        <v>26</v>
      </c>
      <c r="H51" s="5" t="n">
        <v>0.0159029</v>
      </c>
      <c r="I51" s="5" t="n">
        <v>0.417538</v>
      </c>
      <c r="J51" s="5" t="n">
        <v>0.00227272</v>
      </c>
      <c r="K51" s="6" t="n">
        <v>2.60016E-012</v>
      </c>
      <c r="L51" s="5" t="n">
        <v>-0.0104</v>
      </c>
      <c r="M51" s="5" t="n">
        <v>0.418876</v>
      </c>
      <c r="N51" s="5" t="n">
        <v>0.0118</v>
      </c>
      <c r="O51" s="5" t="n">
        <v>0.3813</v>
      </c>
      <c r="P51" s="0" t="n">
        <f aca="false">(2*H51^2*I51*(1-I51))</f>
        <v>0.000123011653284332</v>
      </c>
      <c r="Q51" s="0" t="n">
        <f aca="false">H51^2/J51^2</f>
        <v>48.9621847776572</v>
      </c>
    </row>
    <row r="52" customFormat="false" ht="14" hidden="false" customHeight="false" outlineLevel="0" collapsed="false">
      <c r="A52" s="4"/>
      <c r="B52" s="4"/>
      <c r="C52" s="5" t="s">
        <v>106</v>
      </c>
      <c r="D52" s="5" t="s">
        <v>107</v>
      </c>
      <c r="E52" s="5" t="n">
        <v>17</v>
      </c>
      <c r="F52" s="5" t="s">
        <v>26</v>
      </c>
      <c r="G52" s="5" t="s">
        <v>21</v>
      </c>
      <c r="H52" s="5" t="n">
        <v>0.0199382</v>
      </c>
      <c r="I52" s="5" t="n">
        <v>0.138752</v>
      </c>
      <c r="J52" s="5" t="n">
        <v>0.00324329</v>
      </c>
      <c r="K52" s="6" t="n">
        <v>7.90005E-010</v>
      </c>
      <c r="L52" s="5" t="n">
        <v>0.003</v>
      </c>
      <c r="M52" s="5" t="n">
        <v>0.166088</v>
      </c>
      <c r="N52" s="5" t="n">
        <v>0.0169</v>
      </c>
      <c r="O52" s="5" t="n">
        <v>0.8606</v>
      </c>
      <c r="P52" s="0" t="n">
        <f aca="false">(2*H52^2*I52*(1-I52))</f>
        <v>9.50100113752022E-005</v>
      </c>
      <c r="Q52" s="0" t="n">
        <f aca="false">H52^2/J52^2</f>
        <v>37.7920395258084</v>
      </c>
    </row>
    <row r="53" customFormat="false" ht="14" hidden="false" customHeight="false" outlineLevel="0" collapsed="false">
      <c r="A53" s="4"/>
      <c r="B53" s="4"/>
      <c r="C53" s="5" t="s">
        <v>108</v>
      </c>
      <c r="D53" s="5" t="s">
        <v>109</v>
      </c>
      <c r="E53" s="5" t="n">
        <v>6</v>
      </c>
      <c r="F53" s="5" t="s">
        <v>26</v>
      </c>
      <c r="G53" s="5" t="s">
        <v>20</v>
      </c>
      <c r="H53" s="5" t="n">
        <v>0.0141706</v>
      </c>
      <c r="I53" s="5" t="n">
        <v>0.274743</v>
      </c>
      <c r="J53" s="5" t="n">
        <v>0.00250387</v>
      </c>
      <c r="K53" s="6" t="n">
        <v>1.5E-008</v>
      </c>
      <c r="L53" s="5" t="n">
        <v>0.0015</v>
      </c>
      <c r="M53" s="5" t="n">
        <v>0.281058</v>
      </c>
      <c r="N53" s="5" t="n">
        <v>0.0131</v>
      </c>
      <c r="O53" s="5" t="n">
        <v>0.9092</v>
      </c>
      <c r="P53" s="0" t="n">
        <f aca="false">(2*H53^2*I53*(1-I53))</f>
        <v>8.00248814318132E-005</v>
      </c>
      <c r="Q53" s="0" t="n">
        <f aca="false">H53^2/J53^2</f>
        <v>32.0297039811665</v>
      </c>
    </row>
    <row r="54" customFormat="false" ht="14" hidden="false" customHeight="false" outlineLevel="0" collapsed="false">
      <c r="A54" s="4"/>
      <c r="B54" s="4"/>
      <c r="C54" s="5" t="s">
        <v>110</v>
      </c>
      <c r="D54" s="5" t="s">
        <v>111</v>
      </c>
      <c r="E54" s="5" t="n">
        <v>7</v>
      </c>
      <c r="F54" s="5" t="s">
        <v>24</v>
      </c>
      <c r="G54" s="5" t="s">
        <v>20</v>
      </c>
      <c r="H54" s="5" t="n">
        <v>-0.0146166</v>
      </c>
      <c r="I54" s="5" t="n">
        <v>0.317256</v>
      </c>
      <c r="J54" s="5" t="n">
        <v>0.00241153</v>
      </c>
      <c r="K54" s="6" t="n">
        <v>1.40001E-009</v>
      </c>
      <c r="L54" s="5" t="n">
        <v>0.0035</v>
      </c>
      <c r="M54" s="5" t="n">
        <v>0.31863</v>
      </c>
      <c r="N54" s="5" t="n">
        <v>0.0126</v>
      </c>
      <c r="O54" s="5" t="n">
        <v>0.7787</v>
      </c>
      <c r="P54" s="0" t="n">
        <f aca="false">(2*H54^2*I54*(1-I54))</f>
        <v>9.25529906275135E-005</v>
      </c>
      <c r="Q54" s="0" t="n">
        <f aca="false">H54^2/J54^2</f>
        <v>36.7373128173622</v>
      </c>
    </row>
    <row r="55" customFormat="false" ht="14" hidden="false" customHeight="false" outlineLevel="0" collapsed="false">
      <c r="A55" s="4"/>
      <c r="B55" s="4"/>
      <c r="C55" s="5" t="s">
        <v>112</v>
      </c>
      <c r="D55" s="5" t="s">
        <v>113</v>
      </c>
      <c r="E55" s="5" t="n">
        <v>6</v>
      </c>
      <c r="F55" s="5" t="s">
        <v>21</v>
      </c>
      <c r="G55" s="5" t="s">
        <v>20</v>
      </c>
      <c r="H55" s="5" t="n">
        <v>0.0212756</v>
      </c>
      <c r="I55" s="5" t="n">
        <v>0.181313</v>
      </c>
      <c r="J55" s="5" t="n">
        <v>0.00290699</v>
      </c>
      <c r="K55" s="6" t="n">
        <v>2.49977E-013</v>
      </c>
      <c r="L55" s="5" t="n">
        <v>-0.0135</v>
      </c>
      <c r="M55" s="5" t="n">
        <v>0.165949</v>
      </c>
      <c r="N55" s="5" t="n">
        <v>0.0151</v>
      </c>
      <c r="O55" s="5" t="n">
        <v>0.3723</v>
      </c>
      <c r="P55" s="0" t="n">
        <f aca="false">(2*H55^2*I55*(1-I55))</f>
        <v>0.000134381803986897</v>
      </c>
      <c r="Q55" s="0" t="n">
        <f aca="false">H55^2/J55^2</f>
        <v>53.564438611887</v>
      </c>
    </row>
    <row r="56" customFormat="false" ht="14" hidden="false" customHeight="false" outlineLevel="0" collapsed="false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</row>
  </sheetData>
  <mergeCells count="3">
    <mergeCell ref="A1:O1"/>
    <mergeCell ref="A3:A55"/>
    <mergeCell ref="B3:B5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9921875" defaultRowHeight="14" zeroHeight="false" outlineLevelRow="0" outlineLevelCol="0"/>
  <cols>
    <col collapsed="false" customWidth="true" hidden="false" outlineLevel="0" max="3" min="3" style="0" width="10.83"/>
    <col collapsed="false" customWidth="true" hidden="false" outlineLevel="0" max="8" min="8" style="0" width="11.49"/>
    <col collapsed="false" customWidth="true" hidden="false" outlineLevel="0" max="9" min="9" style="0" width="9.33"/>
    <col collapsed="false" customWidth="true" hidden="false" outlineLevel="0" max="10" min="10" style="0" width="11.49"/>
    <col collapsed="false" customWidth="true" hidden="false" outlineLevel="0" max="11" min="11" style="0" width="12.57"/>
    <col collapsed="false" customWidth="true" hidden="false" outlineLevel="0" max="13" min="13" style="0" width="10.33"/>
    <col collapsed="false" customWidth="true" hidden="false" outlineLevel="0" max="15" min="15" style="0" width="10.33"/>
    <col collapsed="false" customWidth="true" hidden="false" outlineLevel="0" max="17" min="16" style="0" width="12.57"/>
  </cols>
  <sheetData>
    <row r="1" customFormat="false" ht="14" hidden="false" customHeight="false" outlineLevel="0" collapsed="false">
      <c r="A1" s="1" t="s">
        <v>11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3" t="s">
        <v>16</v>
      </c>
      <c r="Q2" s="3" t="s">
        <v>17</v>
      </c>
    </row>
    <row r="3" customFormat="false" ht="14" hidden="false" customHeight="false" outlineLevel="0" collapsed="false">
      <c r="A3" s="8" t="s">
        <v>115</v>
      </c>
      <c r="B3" s="8" t="s">
        <v>116</v>
      </c>
      <c r="C3" s="5" t="s">
        <v>117</v>
      </c>
      <c r="D3" s="5" t="s">
        <v>19</v>
      </c>
      <c r="E3" s="5" t="n">
        <v>5</v>
      </c>
      <c r="F3" s="5" t="s">
        <v>26</v>
      </c>
      <c r="G3" s="5" t="s">
        <v>24</v>
      </c>
      <c r="H3" s="0" t="n">
        <v>0.0200293</v>
      </c>
      <c r="I3" s="0" t="n">
        <v>0.893563</v>
      </c>
      <c r="J3" s="0" t="n">
        <v>0.00289378</v>
      </c>
      <c r="K3" s="0" t="n">
        <v>4.49987E-012</v>
      </c>
      <c r="L3" s="0" t="n">
        <v>0.0057</v>
      </c>
      <c r="M3" s="0" t="n">
        <v>0.836666</v>
      </c>
      <c r="N3" s="0" t="n">
        <v>0.0187</v>
      </c>
      <c r="O3" s="0" t="n">
        <v>0.7626</v>
      </c>
      <c r="P3" s="0" t="n">
        <f aca="false">(2*H3^2*I3*(1-I3))</f>
        <v>7.63096288624499E-005</v>
      </c>
      <c r="Q3" s="0" t="n">
        <f aca="false">H3^2/J3^2</f>
        <v>47.9071705258161</v>
      </c>
      <c r="R3" s="0" t="n">
        <v>1</v>
      </c>
    </row>
    <row r="4" customFormat="false" ht="14" hidden="false" customHeight="false" outlineLevel="0" collapsed="false">
      <c r="A4" s="8"/>
      <c r="B4" s="8"/>
      <c r="C4" s="5" t="s">
        <v>118</v>
      </c>
      <c r="D4" s="5" t="s">
        <v>119</v>
      </c>
      <c r="E4" s="5" t="n">
        <v>1</v>
      </c>
      <c r="F4" s="5" t="s">
        <v>26</v>
      </c>
      <c r="G4" s="5" t="s">
        <v>24</v>
      </c>
      <c r="H4" s="0" t="n">
        <v>0.0140866</v>
      </c>
      <c r="I4" s="0" t="n">
        <v>0.205117</v>
      </c>
      <c r="J4" s="0" t="n">
        <v>0.0022053</v>
      </c>
      <c r="K4" s="0" t="n">
        <v>1.7E-010</v>
      </c>
      <c r="L4" s="0" t="n">
        <v>0.0209</v>
      </c>
      <c r="M4" s="0" t="n">
        <v>0.300215</v>
      </c>
      <c r="N4" s="0" t="n">
        <v>0.0143</v>
      </c>
      <c r="O4" s="0" t="n">
        <v>0.1454</v>
      </c>
      <c r="P4" s="0" t="n">
        <f aca="false">(2*H4^2*I4*(1-I4))</f>
        <v>6.47063981721797E-005</v>
      </c>
      <c r="Q4" s="0" t="n">
        <f aca="false">H4^2/J4^2</f>
        <v>40.8015827548959</v>
      </c>
      <c r="R4" s="0" t="n">
        <v>2</v>
      </c>
    </row>
    <row r="5" customFormat="false" ht="14" hidden="false" customHeight="false" outlineLevel="0" collapsed="false">
      <c r="A5" s="8"/>
      <c r="B5" s="8"/>
      <c r="C5" s="5" t="s">
        <v>120</v>
      </c>
      <c r="D5" s="5" t="s">
        <v>19</v>
      </c>
      <c r="E5" s="5" t="n">
        <v>11</v>
      </c>
      <c r="F5" s="5" t="s">
        <v>21</v>
      </c>
      <c r="G5" s="5" t="s">
        <v>20</v>
      </c>
      <c r="H5" s="0" t="n">
        <v>0.0111343</v>
      </c>
      <c r="I5" s="0" t="n">
        <v>0.644091</v>
      </c>
      <c r="J5" s="0" t="n">
        <v>0.00186325</v>
      </c>
      <c r="K5" s="0" t="n">
        <v>2.30001E-009</v>
      </c>
      <c r="L5" s="0" t="n">
        <v>-0.0135</v>
      </c>
      <c r="M5" s="0" t="n">
        <v>0.707179</v>
      </c>
      <c r="N5" s="0" t="n">
        <v>0.0125</v>
      </c>
      <c r="O5" s="0" t="n">
        <v>0.281</v>
      </c>
      <c r="P5" s="0" t="n">
        <f aca="false">(2*H5^2*I5*(1-I5))</f>
        <v>5.68384248615377E-005</v>
      </c>
      <c r="Q5" s="0" t="n">
        <f aca="false">H5^2/J5^2</f>
        <v>35.7094842306118</v>
      </c>
      <c r="R5" s="0" t="n">
        <v>3</v>
      </c>
    </row>
    <row r="6" customFormat="false" ht="14" hidden="false" customHeight="false" outlineLevel="0" collapsed="false">
      <c r="A6" s="8"/>
      <c r="B6" s="8"/>
      <c r="C6" s="5" t="s">
        <v>121</v>
      </c>
      <c r="D6" s="5" t="s">
        <v>122</v>
      </c>
      <c r="E6" s="5" t="n">
        <v>4</v>
      </c>
      <c r="F6" s="5" t="s">
        <v>24</v>
      </c>
      <c r="G6" s="5" t="s">
        <v>26</v>
      </c>
      <c r="H6" s="0" t="n">
        <v>-0.0115334</v>
      </c>
      <c r="I6" s="0" t="n">
        <v>0.399592</v>
      </c>
      <c r="J6" s="0" t="n">
        <v>0.00181501</v>
      </c>
      <c r="K6" s="0" t="n">
        <v>2.1E-010</v>
      </c>
      <c r="L6" s="0" t="n">
        <v>-0.0024</v>
      </c>
      <c r="M6" s="0" t="n">
        <v>0.391778</v>
      </c>
      <c r="N6" s="0" t="n">
        <v>0.0119</v>
      </c>
      <c r="O6" s="0" t="n">
        <v>0.8376</v>
      </c>
      <c r="P6" s="0" t="n">
        <f aca="false">(2*H6^2*I6*(1-I6))</f>
        <v>6.38275184306459E-005</v>
      </c>
      <c r="Q6" s="0" t="n">
        <f aca="false">H6^2/J6^2</f>
        <v>40.379102761509</v>
      </c>
      <c r="R6" s="0" t="n">
        <v>4</v>
      </c>
    </row>
    <row r="7" customFormat="false" ht="14" hidden="false" customHeight="false" outlineLevel="0" collapsed="false">
      <c r="A7" s="8"/>
      <c r="B7" s="8"/>
      <c r="C7" s="5" t="s">
        <v>123</v>
      </c>
      <c r="D7" s="5" t="s">
        <v>124</v>
      </c>
      <c r="E7" s="5" t="n">
        <v>1</v>
      </c>
      <c r="F7" s="5" t="s">
        <v>20</v>
      </c>
      <c r="G7" s="5" t="s">
        <v>21</v>
      </c>
      <c r="H7" s="0" t="n">
        <v>-0.0121483</v>
      </c>
      <c r="I7" s="0" t="n">
        <v>0.274969</v>
      </c>
      <c r="J7" s="0" t="n">
        <v>0.0020189</v>
      </c>
      <c r="K7" s="0" t="n">
        <v>1.79999E-009</v>
      </c>
      <c r="L7" s="0" t="n">
        <v>0.0216</v>
      </c>
      <c r="M7" s="0" t="n">
        <v>0.28454</v>
      </c>
      <c r="N7" s="0" t="n">
        <v>0.0133</v>
      </c>
      <c r="O7" s="0" t="n">
        <v>0.1041</v>
      </c>
      <c r="P7" s="0" t="n">
        <f aca="false">(2*H7^2*I7*(1-I7))</f>
        <v>5.88438828659548E-005</v>
      </c>
      <c r="Q7" s="0" t="n">
        <f aca="false">H7^2/J7^2</f>
        <v>36.2077385228487</v>
      </c>
      <c r="R7" s="0" t="n">
        <v>5</v>
      </c>
    </row>
    <row r="8" customFormat="false" ht="14" hidden="false" customHeight="false" outlineLevel="0" collapsed="false">
      <c r="A8" s="8"/>
      <c r="B8" s="8"/>
      <c r="C8" s="5" t="s">
        <v>125</v>
      </c>
      <c r="D8" s="5" t="s">
        <v>126</v>
      </c>
      <c r="E8" s="5" t="n">
        <v>19</v>
      </c>
      <c r="F8" s="5" t="s">
        <v>21</v>
      </c>
      <c r="G8" s="5" t="s">
        <v>20</v>
      </c>
      <c r="H8" s="0" t="n">
        <v>0.0160114</v>
      </c>
      <c r="I8" s="0" t="n">
        <v>0.115508</v>
      </c>
      <c r="J8" s="0" t="n">
        <v>0.00279947</v>
      </c>
      <c r="K8" s="0" t="n">
        <v>1.09999E-008</v>
      </c>
      <c r="L8" s="0" t="n">
        <v>-0.0296</v>
      </c>
      <c r="M8" s="0" t="n">
        <v>0.0977849</v>
      </c>
      <c r="N8" s="0" t="n">
        <v>0.0183</v>
      </c>
      <c r="O8" s="0" t="n">
        <v>0.1054</v>
      </c>
      <c r="P8" s="0" t="n">
        <f aca="false">(2*H8^2*I8*(1-I8))</f>
        <v>5.23835085882457E-005</v>
      </c>
      <c r="Q8" s="0" t="n">
        <f aca="false">H8^2/J8^2</f>
        <v>32.7119910664141</v>
      </c>
      <c r="R8" s="0" t="n">
        <v>6</v>
      </c>
    </row>
    <row r="9" customFormat="false" ht="14" hidden="false" customHeight="false" outlineLevel="0" collapsed="false">
      <c r="A9" s="8"/>
      <c r="B9" s="8"/>
      <c r="C9" s="5" t="s">
        <v>127</v>
      </c>
      <c r="D9" s="5" t="s">
        <v>128</v>
      </c>
      <c r="E9" s="5" t="n">
        <v>1</v>
      </c>
      <c r="F9" s="5" t="s">
        <v>26</v>
      </c>
      <c r="G9" s="5" t="s">
        <v>24</v>
      </c>
      <c r="H9" s="0" t="n">
        <v>0.0116473</v>
      </c>
      <c r="I9" s="0" t="n">
        <v>0.309145</v>
      </c>
      <c r="J9" s="0" t="n">
        <v>0.00193279</v>
      </c>
      <c r="K9" s="0" t="n">
        <v>1.7E-009</v>
      </c>
      <c r="L9" s="0" t="n">
        <v>-0.0165</v>
      </c>
      <c r="M9" s="0" t="n">
        <v>0.278229</v>
      </c>
      <c r="N9" s="0" t="n">
        <v>0.0126</v>
      </c>
      <c r="O9" s="0" t="n">
        <v>0.1905</v>
      </c>
      <c r="P9" s="0" t="n">
        <f aca="false">(2*H9^2*I9*(1-I9))</f>
        <v>5.79468257732287E-005</v>
      </c>
      <c r="Q9" s="0" t="n">
        <f aca="false">H9^2/J9^2</f>
        <v>36.3145932061266</v>
      </c>
      <c r="R9" s="0" t="n">
        <v>7</v>
      </c>
    </row>
    <row r="10" customFormat="false" ht="14" hidden="false" customHeight="false" outlineLevel="0" collapsed="false">
      <c r="A10" s="8"/>
      <c r="B10" s="8"/>
      <c r="C10" s="5" t="s">
        <v>129</v>
      </c>
      <c r="D10" s="5" t="s">
        <v>19</v>
      </c>
      <c r="E10" s="5" t="n">
        <v>2</v>
      </c>
      <c r="F10" s="5" t="s">
        <v>20</v>
      </c>
      <c r="G10" s="5" t="s">
        <v>21</v>
      </c>
      <c r="H10" s="0" t="n">
        <v>-0.0121653</v>
      </c>
      <c r="I10" s="0" t="n">
        <v>0.56672</v>
      </c>
      <c r="J10" s="0" t="n">
        <v>0.00180474</v>
      </c>
      <c r="K10" s="0" t="n">
        <v>1.59993E-011</v>
      </c>
      <c r="L10" s="0" t="n">
        <v>-0.0032</v>
      </c>
      <c r="M10" s="0" t="n">
        <v>0.686224</v>
      </c>
      <c r="N10" s="0" t="n">
        <v>0.0118</v>
      </c>
      <c r="O10" s="0" t="n">
        <v>0.783401</v>
      </c>
      <c r="P10" s="0" t="n">
        <f aca="false">(2*H10^2*I10*(1-I10))</f>
        <v>7.26796495112663E-005</v>
      </c>
      <c r="Q10" s="0" t="n">
        <f aca="false">H10^2/J10^2</f>
        <v>45.4377019345914</v>
      </c>
      <c r="R10" s="0" t="n">
        <v>8</v>
      </c>
    </row>
    <row r="11" customFormat="false" ht="14" hidden="false" customHeight="false" outlineLevel="0" collapsed="false">
      <c r="A11" s="8"/>
      <c r="B11" s="8"/>
      <c r="C11" s="5" t="s">
        <v>130</v>
      </c>
      <c r="D11" s="5" t="s">
        <v>19</v>
      </c>
      <c r="E11" s="5" t="n">
        <v>6</v>
      </c>
      <c r="F11" s="5" t="s">
        <v>20</v>
      </c>
      <c r="G11" s="5" t="s">
        <v>21</v>
      </c>
      <c r="H11" s="0" t="n">
        <v>-0.0113368</v>
      </c>
      <c r="I11" s="0" t="n">
        <v>0.531294</v>
      </c>
      <c r="J11" s="0" t="n">
        <v>0.00181017</v>
      </c>
      <c r="K11" s="0" t="n">
        <v>3.79997E-010</v>
      </c>
      <c r="L11" s="0" t="n">
        <v>0.0152</v>
      </c>
      <c r="M11" s="0" t="n">
        <v>0.489434</v>
      </c>
      <c r="N11" s="0" t="n">
        <v>0.0118</v>
      </c>
      <c r="O11" s="0" t="n">
        <v>0.1962</v>
      </c>
      <c r="P11" s="0" t="n">
        <f aca="false">(2*H11^2*I11*(1-I11))</f>
        <v>6.40097881944205E-005</v>
      </c>
      <c r="Q11" s="0" t="n">
        <f aca="false">H11^2/J11^2</f>
        <v>39.2231296945873</v>
      </c>
      <c r="R11" s="0" t="n">
        <v>9</v>
      </c>
    </row>
    <row r="12" customFormat="false" ht="14" hidden="false" customHeight="false" outlineLevel="0" collapsed="false">
      <c r="A12" s="8"/>
      <c r="B12" s="8"/>
      <c r="C12" s="5" t="s">
        <v>131</v>
      </c>
      <c r="D12" s="5" t="s">
        <v>132</v>
      </c>
      <c r="E12" s="5" t="n">
        <v>11</v>
      </c>
      <c r="F12" s="5" t="s">
        <v>21</v>
      </c>
      <c r="G12" s="5" t="s">
        <v>20</v>
      </c>
      <c r="H12" s="0" t="n">
        <v>-0.0149019</v>
      </c>
      <c r="I12" s="0" t="n">
        <v>0.156746</v>
      </c>
      <c r="J12" s="0" t="n">
        <v>0.00245669</v>
      </c>
      <c r="K12" s="0" t="n">
        <v>1.29999E-009</v>
      </c>
      <c r="L12" s="0" t="n">
        <v>-0.0119</v>
      </c>
      <c r="M12" s="0" t="n">
        <v>0.246008</v>
      </c>
      <c r="N12" s="0" t="n">
        <v>0.016</v>
      </c>
      <c r="O12" s="0" t="n">
        <v>0.4577</v>
      </c>
      <c r="P12" s="0" t="n">
        <f aca="false">(2*H12^2*I12*(1-I12))</f>
        <v>5.8704063195585E-005</v>
      </c>
      <c r="Q12" s="0" t="n">
        <f aca="false">H12^2/J12^2</f>
        <v>36.7944718452941</v>
      </c>
      <c r="R12" s="0" t="n">
        <v>10</v>
      </c>
    </row>
    <row r="13" customFormat="false" ht="14" hidden="false" customHeight="false" outlineLevel="0" collapsed="false">
      <c r="A13" s="8"/>
      <c r="B13" s="8"/>
      <c r="C13" s="5" t="s">
        <v>133</v>
      </c>
      <c r="D13" s="5" t="s">
        <v>19</v>
      </c>
      <c r="E13" s="5" t="n">
        <v>6</v>
      </c>
      <c r="F13" s="5" t="s">
        <v>26</v>
      </c>
      <c r="G13" s="5" t="s">
        <v>24</v>
      </c>
      <c r="H13" s="0" t="n">
        <v>0.0181793</v>
      </c>
      <c r="I13" s="0" t="n">
        <v>0.234682</v>
      </c>
      <c r="J13" s="0" t="n">
        <v>0.00210238</v>
      </c>
      <c r="K13" s="0" t="n">
        <v>5.30029E-018</v>
      </c>
      <c r="L13" s="0" t="n">
        <v>-0.0175</v>
      </c>
      <c r="M13" s="0" t="n">
        <v>0.275937</v>
      </c>
      <c r="N13" s="0" t="n">
        <v>0.0137</v>
      </c>
      <c r="O13" s="0" t="n">
        <v>0.2028</v>
      </c>
      <c r="P13" s="0" t="n">
        <f aca="false">(2*H13^2*I13*(1-I13))</f>
        <v>0.000118715114948658</v>
      </c>
      <c r="Q13" s="0" t="n">
        <f aca="false">H13^2/J13^2</f>
        <v>74.7707746700277</v>
      </c>
      <c r="R13" s="0" t="n">
        <v>11</v>
      </c>
    </row>
    <row r="14" customFormat="false" ht="14" hidden="false" customHeight="false" outlineLevel="0" collapsed="false">
      <c r="A14" s="8"/>
      <c r="B14" s="8"/>
      <c r="C14" s="5" t="s">
        <v>134</v>
      </c>
      <c r="D14" s="5" t="s">
        <v>135</v>
      </c>
      <c r="E14" s="5" t="n">
        <v>6</v>
      </c>
      <c r="F14" s="5" t="s">
        <v>20</v>
      </c>
      <c r="G14" s="5" t="s">
        <v>21</v>
      </c>
      <c r="H14" s="0" t="n">
        <v>0.00990084</v>
      </c>
      <c r="I14" s="0" t="n">
        <v>0.537948</v>
      </c>
      <c r="J14" s="0" t="n">
        <v>0.00178933</v>
      </c>
      <c r="K14" s="0" t="n">
        <v>3.09999E-008</v>
      </c>
      <c r="L14" s="0" t="n">
        <v>0.002</v>
      </c>
      <c r="M14" s="0" t="n">
        <v>0.556844</v>
      </c>
      <c r="N14" s="0" t="n">
        <v>0.0117</v>
      </c>
      <c r="O14" s="0" t="n">
        <v>0.866</v>
      </c>
      <c r="P14" s="0" t="n">
        <f aca="false">(2*H14^2*I14*(1-I14))</f>
        <v>4.87309897099231E-005</v>
      </c>
      <c r="Q14" s="0" t="n">
        <f aca="false">H14^2/J14^2</f>
        <v>30.6170397281929</v>
      </c>
      <c r="R14" s="0" t="n">
        <v>12</v>
      </c>
    </row>
    <row r="15" customFormat="false" ht="14" hidden="false" customHeight="false" outlineLevel="0" collapsed="false">
      <c r="A15" s="8"/>
      <c r="B15" s="8"/>
      <c r="C15" s="5" t="s">
        <v>136</v>
      </c>
      <c r="D15" s="5" t="s">
        <v>19</v>
      </c>
      <c r="E15" s="5" t="n">
        <v>8</v>
      </c>
      <c r="F15" s="5" t="s">
        <v>21</v>
      </c>
      <c r="G15" s="5" t="s">
        <v>24</v>
      </c>
      <c r="H15" s="0" t="n">
        <v>0.0102465</v>
      </c>
      <c r="I15" s="0" t="n">
        <v>0.613181</v>
      </c>
      <c r="J15" s="0" t="n">
        <v>0.0018288</v>
      </c>
      <c r="K15" s="0" t="n">
        <v>2.1E-008</v>
      </c>
      <c r="L15" s="0" t="n">
        <v>-0.0087</v>
      </c>
      <c r="M15" s="0" t="n">
        <v>0.621335</v>
      </c>
      <c r="N15" s="0" t="n">
        <v>0.0119</v>
      </c>
      <c r="O15" s="0" t="n">
        <v>0.4641</v>
      </c>
      <c r="P15" s="0" t="n">
        <f aca="false">(2*H15^2*I15*(1-I15))</f>
        <v>4.98055306552136E-005</v>
      </c>
      <c r="Q15" s="0" t="n">
        <f aca="false">H15^2/J15^2</f>
        <v>31.3919766511408</v>
      </c>
      <c r="R15" s="0" t="n">
        <v>13</v>
      </c>
    </row>
    <row r="16" customFormat="false" ht="14" hidden="false" customHeight="false" outlineLevel="0" collapsed="false">
      <c r="A16" s="8"/>
      <c r="B16" s="8"/>
      <c r="C16" s="5" t="s">
        <v>137</v>
      </c>
      <c r="D16" s="5" t="s">
        <v>19</v>
      </c>
      <c r="E16" s="5" t="n">
        <v>4</v>
      </c>
      <c r="F16" s="5" t="s">
        <v>20</v>
      </c>
      <c r="G16" s="5" t="s">
        <v>26</v>
      </c>
      <c r="H16" s="0" t="n">
        <v>-0.0114779</v>
      </c>
      <c r="I16" s="0" t="n">
        <v>0.752001</v>
      </c>
      <c r="J16" s="0" t="n">
        <v>0.00207131</v>
      </c>
      <c r="K16" s="0" t="n">
        <v>2.99999E-008</v>
      </c>
      <c r="L16" s="0" t="n">
        <v>0.0002</v>
      </c>
      <c r="M16" s="0" t="n">
        <v>0.742783</v>
      </c>
      <c r="N16" s="0" t="n">
        <v>0.0135</v>
      </c>
      <c r="O16" s="0" t="n">
        <v>0.9872</v>
      </c>
      <c r="P16" s="0" t="n">
        <f aca="false">(2*H16^2*I16*(1-I16))</f>
        <v>4.91386495430333E-005</v>
      </c>
      <c r="Q16" s="0" t="n">
        <f aca="false">H16^2/J16^2</f>
        <v>30.7068077231771</v>
      </c>
      <c r="R16" s="0" t="n">
        <v>14</v>
      </c>
    </row>
    <row r="17" customFormat="false" ht="14" hidden="false" customHeight="false" outlineLevel="0" collapsed="false">
      <c r="A17" s="8"/>
      <c r="B17" s="8"/>
      <c r="C17" s="5" t="s">
        <v>138</v>
      </c>
      <c r="D17" s="5" t="s">
        <v>19</v>
      </c>
      <c r="E17" s="5" t="n">
        <v>8</v>
      </c>
      <c r="F17" s="5" t="s">
        <v>20</v>
      </c>
      <c r="G17" s="5" t="s">
        <v>21</v>
      </c>
      <c r="H17" s="0" t="n">
        <v>-0.0128656</v>
      </c>
      <c r="I17" s="0" t="n">
        <v>0.765732</v>
      </c>
      <c r="J17" s="0" t="n">
        <v>0.00210523</v>
      </c>
      <c r="K17" s="0" t="n">
        <v>9.90011E-010</v>
      </c>
      <c r="L17" s="0" t="n">
        <v>-0.0125</v>
      </c>
      <c r="M17" s="0" t="n">
        <v>0.774426</v>
      </c>
      <c r="N17" s="0" t="n">
        <v>0.0137</v>
      </c>
      <c r="O17" s="0" t="n">
        <v>0.3615</v>
      </c>
      <c r="P17" s="0" t="n">
        <f aca="false">(2*H17^2*I17*(1-I17))</f>
        <v>5.93854226571109E-005</v>
      </c>
      <c r="Q17" s="0" t="n">
        <f aca="false">H17^2/J17^2</f>
        <v>37.3474529811044</v>
      </c>
      <c r="R17" s="0" t="n">
        <v>15</v>
      </c>
    </row>
    <row r="18" customFormat="false" ht="14" hidden="false" customHeight="false" outlineLevel="0" collapsed="false">
      <c r="A18" s="8"/>
      <c r="B18" s="8"/>
      <c r="C18" s="5" t="s">
        <v>139</v>
      </c>
      <c r="D18" s="5" t="s">
        <v>140</v>
      </c>
      <c r="E18" s="5" t="n">
        <v>18</v>
      </c>
      <c r="F18" s="5" t="s">
        <v>20</v>
      </c>
      <c r="G18" s="5" t="s">
        <v>26</v>
      </c>
      <c r="H18" s="0" t="n">
        <v>0.0114312</v>
      </c>
      <c r="I18" s="0" t="n">
        <v>0.297207</v>
      </c>
      <c r="J18" s="0" t="n">
        <v>0.00194889</v>
      </c>
      <c r="K18" s="0" t="n">
        <v>4.49997E-009</v>
      </c>
      <c r="L18" s="0" t="n">
        <v>0.0063</v>
      </c>
      <c r="M18" s="0" t="n">
        <v>0.349357</v>
      </c>
      <c r="N18" s="0" t="n">
        <v>0.0127</v>
      </c>
      <c r="O18" s="0" t="n">
        <v>0.6165</v>
      </c>
      <c r="P18" s="0" t="n">
        <f aca="false">(2*H18^2*I18*(1-I18))</f>
        <v>5.45883670726784E-005</v>
      </c>
      <c r="Q18" s="0" t="n">
        <f aca="false">H18^2/J18^2</f>
        <v>34.4040042038198</v>
      </c>
      <c r="R18" s="0" t="n">
        <v>16</v>
      </c>
    </row>
    <row r="19" customFormat="false" ht="14" hidden="false" customHeight="false" outlineLevel="0" collapsed="false">
      <c r="A19" s="8"/>
      <c r="B19" s="8"/>
      <c r="C19" s="5" t="s">
        <v>141</v>
      </c>
      <c r="D19" s="5" t="s">
        <v>19</v>
      </c>
      <c r="E19" s="5" t="n">
        <v>11</v>
      </c>
      <c r="F19" s="5" t="s">
        <v>26</v>
      </c>
      <c r="G19" s="5" t="s">
        <v>20</v>
      </c>
      <c r="H19" s="0" t="n">
        <v>0.0116885</v>
      </c>
      <c r="I19" s="0" t="n">
        <v>0.311975</v>
      </c>
      <c r="J19" s="0" t="n">
        <v>0.00193366</v>
      </c>
      <c r="K19" s="0" t="n">
        <v>1.5E-009</v>
      </c>
      <c r="L19" s="0" t="n">
        <v>-0.0172</v>
      </c>
      <c r="M19" s="0" t="n">
        <v>0.230649</v>
      </c>
      <c r="N19" s="0" t="n">
        <v>0.0127</v>
      </c>
      <c r="O19" s="0" t="n">
        <v>0.1747</v>
      </c>
      <c r="P19" s="0" t="n">
        <f aca="false">(2*H19^2*I19*(1-I19))</f>
        <v>5.86504799511294E-005</v>
      </c>
      <c r="Q19" s="0" t="n">
        <f aca="false">H19^2/J19^2</f>
        <v>36.5390570498617</v>
      </c>
      <c r="R19" s="0" t="n">
        <v>17</v>
      </c>
    </row>
    <row r="20" customFormat="false" ht="14" hidden="false" customHeight="false" outlineLevel="0" collapsed="false">
      <c r="A20" s="8"/>
      <c r="B20" s="8"/>
      <c r="C20" s="5" t="s">
        <v>142</v>
      </c>
      <c r="D20" s="5" t="s">
        <v>58</v>
      </c>
      <c r="E20" s="5" t="n">
        <v>7</v>
      </c>
      <c r="F20" s="5" t="s">
        <v>24</v>
      </c>
      <c r="G20" s="5" t="s">
        <v>26</v>
      </c>
      <c r="H20" s="0" t="n">
        <v>0.0127309</v>
      </c>
      <c r="I20" s="0" t="n">
        <v>0.194276</v>
      </c>
      <c r="J20" s="0" t="n">
        <v>0.00225709</v>
      </c>
      <c r="K20" s="0" t="n">
        <v>1.7E-008</v>
      </c>
      <c r="L20" s="0" t="n">
        <v>-0.0337</v>
      </c>
      <c r="M20" s="0" t="n">
        <v>0.177729</v>
      </c>
      <c r="N20" s="0" t="n">
        <v>0.0148</v>
      </c>
      <c r="O20" s="0" t="n">
        <v>0.0228502</v>
      </c>
      <c r="P20" s="0" t="n">
        <f aca="false">(2*H20^2*I20*(1-I20))</f>
        <v>5.07403738213895E-005</v>
      </c>
      <c r="Q20" s="0" t="n">
        <f aca="false">H20^2/J20^2</f>
        <v>31.8141599603144</v>
      </c>
      <c r="R20" s="0" t="n">
        <v>18</v>
      </c>
    </row>
    <row r="21" customFormat="false" ht="14" hidden="false" customHeight="false" outlineLevel="0" collapsed="false">
      <c r="A21" s="8"/>
      <c r="B21" s="8"/>
      <c r="C21" s="5" t="s">
        <v>143</v>
      </c>
      <c r="D21" s="5" t="s">
        <v>19</v>
      </c>
      <c r="E21" s="5" t="n">
        <v>2</v>
      </c>
      <c r="F21" s="5" t="s">
        <v>24</v>
      </c>
      <c r="G21" s="5" t="s">
        <v>20</v>
      </c>
      <c r="H21" s="0" t="n">
        <v>-0.013728</v>
      </c>
      <c r="I21" s="0" t="n">
        <v>0.748101</v>
      </c>
      <c r="J21" s="0" t="n">
        <v>0.00206041</v>
      </c>
      <c r="K21" s="0" t="n">
        <v>2.70023E-011</v>
      </c>
      <c r="L21" s="0" t="n">
        <v>0.0173</v>
      </c>
      <c r="M21" s="0" t="n">
        <v>0.782083</v>
      </c>
      <c r="N21" s="0" t="n">
        <v>0.0135</v>
      </c>
      <c r="O21" s="0" t="n">
        <v>0.2012</v>
      </c>
      <c r="P21" s="0" t="n">
        <f aca="false">(2*H21^2*I21*(1-I21))</f>
        <v>7.10282664768753E-005</v>
      </c>
      <c r="Q21" s="0" t="n">
        <f aca="false">H21^2/J21^2</f>
        <v>44.392258727076</v>
      </c>
      <c r="R21" s="0" t="n">
        <v>19</v>
      </c>
    </row>
    <row r="22" customFormat="false" ht="14" hidden="false" customHeight="false" outlineLevel="0" collapsed="false">
      <c r="A22" s="8"/>
      <c r="B22" s="8"/>
      <c r="C22" s="5" t="s">
        <v>144</v>
      </c>
      <c r="D22" s="5" t="s">
        <v>145</v>
      </c>
      <c r="E22" s="5" t="n">
        <v>17</v>
      </c>
      <c r="F22" s="5" t="s">
        <v>20</v>
      </c>
      <c r="G22" s="5" t="s">
        <v>26</v>
      </c>
      <c r="H22" s="0" t="n">
        <v>-0.0141222</v>
      </c>
      <c r="I22" s="0" t="n">
        <v>0.152389</v>
      </c>
      <c r="J22" s="0" t="n">
        <v>0.00247848</v>
      </c>
      <c r="K22" s="0" t="n">
        <v>1.2E-008</v>
      </c>
      <c r="L22" s="0" t="n">
        <v>-0.0174</v>
      </c>
      <c r="M22" s="0" t="n">
        <v>0.243618</v>
      </c>
      <c r="N22" s="0" t="n">
        <v>0.0162</v>
      </c>
      <c r="O22" s="0" t="n">
        <v>0.2809</v>
      </c>
      <c r="P22" s="0" t="n">
        <f aca="false">(2*H22^2*I22*(1-I22))</f>
        <v>5.15210748053126E-005</v>
      </c>
      <c r="Q22" s="0" t="n">
        <f aca="false">H22^2/J22^2</f>
        <v>32.4663807829853</v>
      </c>
      <c r="R22" s="0" t="n">
        <v>20</v>
      </c>
    </row>
    <row r="23" customFormat="false" ht="14" hidden="false" customHeight="false" outlineLevel="0" collapsed="false">
      <c r="A23" s="8"/>
      <c r="B23" s="8"/>
      <c r="C23" s="5" t="s">
        <v>146</v>
      </c>
      <c r="D23" s="5" t="s">
        <v>19</v>
      </c>
      <c r="E23" s="5" t="n">
        <v>6</v>
      </c>
      <c r="F23" s="5" t="s">
        <v>20</v>
      </c>
      <c r="G23" s="5" t="s">
        <v>24</v>
      </c>
      <c r="H23" s="0" t="n">
        <v>0.0137325</v>
      </c>
      <c r="I23" s="0" t="n">
        <v>0.234488</v>
      </c>
      <c r="J23" s="0" t="n">
        <v>0.00210976</v>
      </c>
      <c r="K23" s="0" t="n">
        <v>7.59976E-011</v>
      </c>
      <c r="L23" s="0" t="n">
        <v>-0.0109</v>
      </c>
      <c r="M23" s="0" t="n">
        <v>0.351968</v>
      </c>
      <c r="N23" s="0" t="n">
        <v>0.0137</v>
      </c>
      <c r="O23" s="0" t="n">
        <v>0.4286</v>
      </c>
      <c r="P23" s="0" t="n">
        <f aca="false">(2*H23^2*I23*(1-I23))</f>
        <v>6.77020526964325E-005</v>
      </c>
      <c r="Q23" s="0" t="n">
        <f aca="false">H23^2/J23^2</f>
        <v>42.3675262550755</v>
      </c>
      <c r="R23" s="0" t="n">
        <v>21</v>
      </c>
    </row>
    <row r="24" customFormat="false" ht="14" hidden="false" customHeight="false" outlineLevel="0" collapsed="false">
      <c r="A24" s="8"/>
      <c r="B24" s="8"/>
      <c r="C24" s="5" t="s">
        <v>147</v>
      </c>
      <c r="D24" s="5" t="s">
        <v>148</v>
      </c>
      <c r="E24" s="5" t="n">
        <v>9</v>
      </c>
      <c r="F24" s="5" t="s">
        <v>20</v>
      </c>
      <c r="G24" s="5" t="s">
        <v>24</v>
      </c>
      <c r="H24" s="0" t="n">
        <v>-0.0162685</v>
      </c>
      <c r="I24" s="0" t="n">
        <v>0.850635</v>
      </c>
      <c r="J24" s="0" t="n">
        <v>0.00252002</v>
      </c>
      <c r="K24" s="0" t="n">
        <v>1.09999E-010</v>
      </c>
      <c r="L24" s="0" t="n">
        <v>-0.0069</v>
      </c>
      <c r="M24" s="0" t="n">
        <v>0.873423</v>
      </c>
      <c r="N24" s="0" t="n">
        <v>0.0164</v>
      </c>
      <c r="O24" s="0" t="n">
        <v>0.671901</v>
      </c>
      <c r="P24" s="0" t="n">
        <f aca="false">(2*H24^2*I24*(1-I24))</f>
        <v>6.72538437073826E-005</v>
      </c>
      <c r="Q24" s="0" t="n">
        <f aca="false">H24^2/J24^2</f>
        <v>41.6760977706403</v>
      </c>
      <c r="R24" s="0" t="n">
        <v>22</v>
      </c>
    </row>
    <row r="25" customFormat="false" ht="14" hidden="false" customHeight="false" outlineLevel="0" collapsed="false">
      <c r="A25" s="8"/>
      <c r="B25" s="8"/>
      <c r="C25" s="5" t="s">
        <v>149</v>
      </c>
      <c r="D25" s="5" t="s">
        <v>150</v>
      </c>
      <c r="E25" s="5" t="n">
        <v>19</v>
      </c>
      <c r="F25" s="5" t="s">
        <v>26</v>
      </c>
      <c r="G25" s="5" t="s">
        <v>24</v>
      </c>
      <c r="H25" s="0" t="n">
        <v>0.0221411</v>
      </c>
      <c r="I25" s="0" t="n">
        <v>0.065728</v>
      </c>
      <c r="J25" s="0" t="n">
        <v>0.00363312</v>
      </c>
      <c r="K25" s="0" t="n">
        <v>1.09999E-009</v>
      </c>
      <c r="L25" s="0" t="n">
        <v>-0.0139</v>
      </c>
      <c r="M25" s="0" t="n">
        <v>0.0608318</v>
      </c>
      <c r="N25" s="0" t="n">
        <v>0.0238</v>
      </c>
      <c r="O25" s="0" t="n">
        <v>0.5603</v>
      </c>
      <c r="P25" s="0" t="n">
        <f aca="false">(2*H25^2*I25*(1-I25))</f>
        <v>6.02077133619975E-005</v>
      </c>
      <c r="Q25" s="0" t="n">
        <f aca="false">H25^2/J25^2</f>
        <v>37.1397436358957</v>
      </c>
      <c r="R25" s="0" t="n">
        <v>23</v>
      </c>
    </row>
    <row r="26" customFormat="false" ht="14" hidden="false" customHeight="false" outlineLevel="0" collapsed="false">
      <c r="A26" s="8"/>
      <c r="B26" s="8"/>
      <c r="C26" s="5" t="s">
        <v>151</v>
      </c>
      <c r="D26" s="5" t="s">
        <v>152</v>
      </c>
      <c r="E26" s="5" t="n">
        <v>5</v>
      </c>
      <c r="F26" s="5" t="s">
        <v>20</v>
      </c>
      <c r="G26" s="5" t="s">
        <v>21</v>
      </c>
      <c r="H26" s="0" t="n">
        <v>-0.0181581</v>
      </c>
      <c r="I26" s="0" t="n">
        <v>0.083314</v>
      </c>
      <c r="J26" s="0" t="n">
        <v>0.00322812</v>
      </c>
      <c r="K26" s="0" t="n">
        <v>1.89998E-008</v>
      </c>
      <c r="L26" s="0" t="n">
        <v>-0.023</v>
      </c>
      <c r="M26" s="0" t="n">
        <v>0.0562307</v>
      </c>
      <c r="N26" s="0" t="n">
        <v>0.0212</v>
      </c>
      <c r="O26" s="0" t="n">
        <v>0.2791</v>
      </c>
      <c r="P26" s="0" t="n">
        <f aca="false">(2*H26^2*I26*(1-I26))</f>
        <v>5.03627443258544E-005</v>
      </c>
      <c r="Q26" s="0" t="n">
        <f aca="false">H26^2/J26^2</f>
        <v>31.640363625498</v>
      </c>
      <c r="R26" s="0" t="n">
        <v>24</v>
      </c>
    </row>
    <row r="27" customFormat="false" ht="14" hidden="false" customHeight="false" outlineLevel="0" collapsed="false">
      <c r="A27" s="8"/>
      <c r="B27" s="8"/>
      <c r="C27" s="5" t="s">
        <v>153</v>
      </c>
      <c r="D27" s="5" t="s">
        <v>19</v>
      </c>
      <c r="E27" s="5" t="n">
        <v>18</v>
      </c>
      <c r="F27" s="5" t="s">
        <v>21</v>
      </c>
      <c r="G27" s="5" t="s">
        <v>20</v>
      </c>
      <c r="H27" s="0" t="n">
        <v>-0.0246368</v>
      </c>
      <c r="I27" s="0" t="n">
        <v>0.145206</v>
      </c>
      <c r="J27" s="0" t="n">
        <v>0.00254108</v>
      </c>
      <c r="K27" s="0" t="n">
        <v>3.19963E-022</v>
      </c>
      <c r="L27" s="0" t="n">
        <v>0.0179</v>
      </c>
      <c r="M27" s="0" t="n">
        <v>0.113073</v>
      </c>
      <c r="N27" s="0" t="n">
        <v>0.0165</v>
      </c>
      <c r="O27" s="0" t="n">
        <v>0.2785</v>
      </c>
      <c r="P27" s="0" t="n">
        <f aca="false">(2*H27^2*I27*(1-I27))</f>
        <v>0.000150676186045241</v>
      </c>
      <c r="Q27" s="0" t="n">
        <f aca="false">H27^2/J27^2</f>
        <v>94.0008801179079</v>
      </c>
      <c r="R27" s="0" t="n">
        <v>25</v>
      </c>
    </row>
    <row r="28" customFormat="false" ht="14" hidden="false" customHeight="false" outlineLevel="0" collapsed="false">
      <c r="A28" s="8"/>
      <c r="B28" s="8"/>
      <c r="C28" s="5" t="s">
        <v>154</v>
      </c>
      <c r="D28" s="5" t="s">
        <v>19</v>
      </c>
      <c r="E28" s="5" t="n">
        <v>6</v>
      </c>
      <c r="F28" s="5" t="s">
        <v>24</v>
      </c>
      <c r="G28" s="5" t="s">
        <v>26</v>
      </c>
      <c r="H28" s="0" t="n">
        <v>0.0175265</v>
      </c>
      <c r="I28" s="0" t="n">
        <v>0.466274</v>
      </c>
      <c r="J28" s="0" t="n">
        <v>0.00179165</v>
      </c>
      <c r="K28" s="0" t="n">
        <v>1.29987E-022</v>
      </c>
      <c r="L28" s="0" t="n">
        <v>-0.0231</v>
      </c>
      <c r="M28" s="0" t="n">
        <v>0.419865</v>
      </c>
      <c r="N28" s="0" t="n">
        <v>0.0117</v>
      </c>
      <c r="O28" s="0" t="n">
        <v>0.0479601</v>
      </c>
      <c r="P28" s="0" t="n">
        <f aca="false">(2*H28^2*I28*(1-I28))</f>
        <v>0.000152890305686505</v>
      </c>
      <c r="Q28" s="0" t="n">
        <f aca="false">H28^2/J28^2</f>
        <v>95.6938541640196</v>
      </c>
      <c r="R28" s="0" t="n">
        <v>26</v>
      </c>
    </row>
    <row r="29" customFormat="false" ht="14" hidden="false" customHeight="false" outlineLevel="0" collapsed="false">
      <c r="A29" s="8"/>
      <c r="B29" s="8"/>
      <c r="C29" s="5" t="s">
        <v>155</v>
      </c>
      <c r="D29" s="5" t="s">
        <v>156</v>
      </c>
      <c r="E29" s="5" t="n">
        <v>3</v>
      </c>
      <c r="F29" s="5" t="s">
        <v>24</v>
      </c>
      <c r="G29" s="5" t="s">
        <v>26</v>
      </c>
      <c r="H29" s="0" t="n">
        <v>0.0119674</v>
      </c>
      <c r="I29" s="0" t="n">
        <v>0.441556</v>
      </c>
      <c r="J29" s="0" t="n">
        <v>0.00180031</v>
      </c>
      <c r="K29" s="0" t="n">
        <v>2.99985E-011</v>
      </c>
      <c r="L29" s="0" t="n">
        <v>0.0084</v>
      </c>
      <c r="M29" s="0" t="n">
        <v>0.383033</v>
      </c>
      <c r="N29" s="0" t="n">
        <v>0.0117</v>
      </c>
      <c r="O29" s="0" t="n">
        <v>0.4724</v>
      </c>
      <c r="P29" s="0" t="n">
        <f aca="false">(2*H29^2*I29*(1-I29))</f>
        <v>7.06309470818285E-005</v>
      </c>
      <c r="Q29" s="0" t="n">
        <f aca="false">H29^2/J29^2</f>
        <v>44.1880693296773</v>
      </c>
      <c r="R29" s="0" t="n">
        <v>27</v>
      </c>
    </row>
    <row r="30" customFormat="false" ht="14" hidden="false" customHeight="false" outlineLevel="0" collapsed="false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</row>
  </sheetData>
  <mergeCells count="3">
    <mergeCell ref="A1:O1"/>
    <mergeCell ref="A3:A29"/>
    <mergeCell ref="B3:B2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9921875" defaultRowHeight="14" zeroHeight="false" outlineLevelRow="0" outlineLevelCol="0"/>
  <cols>
    <col collapsed="false" customWidth="true" hidden="false" outlineLevel="0" max="3" min="3" style="0" width="10.74"/>
    <col collapsed="false" customWidth="true" hidden="false" outlineLevel="0" max="8" min="8" style="0" width="10.33"/>
    <col collapsed="false" customWidth="true" hidden="false" outlineLevel="0" max="9" min="9" style="0" width="9.33"/>
    <col collapsed="false" customWidth="true" hidden="false" outlineLevel="0" max="10" min="10" style="0" width="11.49"/>
    <col collapsed="false" customWidth="true" hidden="false" outlineLevel="0" max="11" min="11" style="0" width="12.57"/>
    <col collapsed="false" customWidth="true" hidden="false" outlineLevel="0" max="13" min="13" style="0" width="11.49"/>
    <col collapsed="false" customWidth="true" hidden="false" outlineLevel="0" max="15" min="15" style="0" width="9.33"/>
    <col collapsed="false" customWidth="true" hidden="false" outlineLevel="0" max="17" min="16" style="0" width="12.57"/>
  </cols>
  <sheetData>
    <row r="1" customFormat="false" ht="14" hidden="false" customHeight="false" outlineLevel="0" collapsed="false">
      <c r="A1" s="1" t="s">
        <v>15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3" t="s">
        <v>16</v>
      </c>
      <c r="Q2" s="3" t="s">
        <v>17</v>
      </c>
    </row>
    <row r="3" customFormat="false" ht="14" hidden="false" customHeight="false" outlineLevel="0" collapsed="false">
      <c r="A3" s="8" t="s">
        <v>158</v>
      </c>
      <c r="B3" s="8" t="s">
        <v>116</v>
      </c>
      <c r="C3" s="5" t="s">
        <v>159</v>
      </c>
      <c r="D3" s="5" t="s">
        <v>160</v>
      </c>
      <c r="E3" s="5" t="n">
        <v>19</v>
      </c>
      <c r="F3" s="5" t="s">
        <v>24</v>
      </c>
      <c r="G3" s="5" t="s">
        <v>26</v>
      </c>
      <c r="H3" s="0" t="n">
        <v>0.0200729</v>
      </c>
      <c r="I3" s="0" t="n">
        <v>0.010821</v>
      </c>
      <c r="J3" s="0" t="n">
        <v>0.00363733</v>
      </c>
      <c r="K3" s="0" t="n">
        <v>3.40001E-008</v>
      </c>
      <c r="L3" s="0" t="n">
        <v>-0.0166</v>
      </c>
      <c r="M3" s="0" t="n">
        <v>0.009809</v>
      </c>
      <c r="N3" s="0" t="n">
        <v>0.0595</v>
      </c>
      <c r="O3" s="0" t="n">
        <v>0.7805</v>
      </c>
      <c r="P3" s="0" t="n">
        <f aca="false">(2*H3^2*I3*(1-I3))</f>
        <v>8.62566371664263E-006</v>
      </c>
      <c r="Q3" s="0" t="n">
        <f aca="false">H3^2/J3^2</f>
        <v>30.4547355594997</v>
      </c>
    </row>
    <row r="4" customFormat="false" ht="14" hidden="false" customHeight="false" outlineLevel="0" collapsed="false">
      <c r="A4" s="8"/>
      <c r="B4" s="8"/>
      <c r="C4" s="5" t="s">
        <v>161</v>
      </c>
      <c r="D4" s="5" t="s">
        <v>19</v>
      </c>
      <c r="E4" s="5" t="n">
        <v>5</v>
      </c>
      <c r="F4" s="5" t="s">
        <v>24</v>
      </c>
      <c r="G4" s="5" t="s">
        <v>21</v>
      </c>
      <c r="H4" s="0" t="n">
        <v>0.0240955</v>
      </c>
      <c r="I4" s="0" t="n">
        <v>0.007267</v>
      </c>
      <c r="J4" s="0" t="n">
        <v>0.00440221</v>
      </c>
      <c r="K4" s="0" t="n">
        <v>4.39997E-008</v>
      </c>
      <c r="L4" s="0" t="n">
        <v>-0.0008</v>
      </c>
      <c r="M4" s="0" t="n">
        <v>0.00583586</v>
      </c>
      <c r="N4" s="0" t="n">
        <v>0.0736</v>
      </c>
      <c r="O4" s="0" t="n">
        <v>0.9918</v>
      </c>
      <c r="P4" s="0" t="n">
        <f aca="false">(2*H4^2*I4*(1-I4))</f>
        <v>8.37701898995611E-006</v>
      </c>
      <c r="Q4" s="0" t="n">
        <f aca="false">H4^2/J4^2</f>
        <v>29.9592111151059</v>
      </c>
    </row>
    <row r="5" customFormat="false" ht="14" hidden="false" customHeight="false" outlineLevel="0" collapsed="false">
      <c r="A5" s="8"/>
      <c r="B5" s="8"/>
      <c r="C5" s="5" t="s">
        <v>162</v>
      </c>
      <c r="D5" s="5" t="s">
        <v>163</v>
      </c>
      <c r="E5" s="5" t="n">
        <v>16</v>
      </c>
      <c r="F5" s="5" t="s">
        <v>21</v>
      </c>
      <c r="G5" s="5" t="s">
        <v>24</v>
      </c>
      <c r="H5" s="0" t="n">
        <v>0.023696</v>
      </c>
      <c r="I5" s="0" t="n">
        <v>0.008091</v>
      </c>
      <c r="J5" s="0" t="n">
        <v>0.00429208</v>
      </c>
      <c r="K5" s="0" t="n">
        <v>3.40001E-008</v>
      </c>
      <c r="L5" s="0" t="n">
        <v>-0.1021</v>
      </c>
      <c r="M5" s="0" t="n">
        <v>0.00661941</v>
      </c>
      <c r="N5" s="0" t="n">
        <v>0.0701</v>
      </c>
      <c r="O5" s="0" t="n">
        <v>0.1452</v>
      </c>
      <c r="P5" s="0" t="n">
        <f aca="false">(2*H5^2*I5*(1-I5))</f>
        <v>9.01268328968272E-006</v>
      </c>
      <c r="Q5" s="0" t="n">
        <f aca="false">H5^2/J5^2</f>
        <v>30.4799651426344</v>
      </c>
    </row>
    <row r="6" customFormat="false" ht="14" hidden="false" customHeight="false" outlineLevel="0" collapsed="false">
      <c r="A6" s="8"/>
      <c r="B6" s="8"/>
      <c r="C6" s="5" t="s">
        <v>164</v>
      </c>
      <c r="D6" s="5" t="s">
        <v>165</v>
      </c>
      <c r="E6" s="5" t="n">
        <v>6</v>
      </c>
      <c r="F6" s="5" t="s">
        <v>24</v>
      </c>
      <c r="G6" s="5" t="s">
        <v>26</v>
      </c>
      <c r="H6" s="0" t="n">
        <v>0.0225113</v>
      </c>
      <c r="I6" s="0" t="n">
        <v>0.010841</v>
      </c>
      <c r="J6" s="0" t="n">
        <v>0.00363859</v>
      </c>
      <c r="K6" s="0" t="n">
        <v>6.1E-010</v>
      </c>
      <c r="L6" s="0" t="n">
        <v>-0.027</v>
      </c>
      <c r="M6" s="0" t="n">
        <v>0.00927996</v>
      </c>
      <c r="N6" s="0" t="n">
        <v>0.0596</v>
      </c>
      <c r="O6" s="0" t="n">
        <v>0.6511</v>
      </c>
      <c r="P6" s="0" t="n">
        <f aca="false">(2*H6^2*I6*(1-I6))</f>
        <v>1.08684246383032E-005</v>
      </c>
      <c r="Q6" s="0" t="n">
        <f aca="false">H6^2/J6^2</f>
        <v>38.2767370065545</v>
      </c>
    </row>
    <row r="7" customFormat="false" ht="14" hidden="false" customHeight="false" outlineLevel="0" collapsed="false">
      <c r="A7" s="8"/>
      <c r="B7" s="8"/>
      <c r="C7" s="5" t="s">
        <v>166</v>
      </c>
      <c r="D7" s="5" t="s">
        <v>167</v>
      </c>
      <c r="E7" s="5" t="n">
        <v>9</v>
      </c>
      <c r="F7" s="5" t="s">
        <v>21</v>
      </c>
      <c r="G7" s="5" t="s">
        <v>20</v>
      </c>
      <c r="H7" s="0" t="n">
        <v>0.016107</v>
      </c>
      <c r="I7" s="0" t="n">
        <v>0.017683</v>
      </c>
      <c r="J7" s="0" t="n">
        <v>0.00273382</v>
      </c>
      <c r="K7" s="0" t="n">
        <v>3.79997E-009</v>
      </c>
      <c r="L7" s="0" t="n">
        <v>-0.0305</v>
      </c>
      <c r="M7" s="0" t="n">
        <v>0.0221358</v>
      </c>
      <c r="N7" s="0" t="n">
        <v>0.0441</v>
      </c>
      <c r="O7" s="0" t="n">
        <v>0.488599</v>
      </c>
      <c r="P7" s="0" t="n">
        <f aca="false">(2*H7^2*I7*(1-I7))</f>
        <v>9.01294913225231E-006</v>
      </c>
      <c r="Q7" s="0" t="n">
        <f aca="false">H7^2/J7^2</f>
        <v>34.7127870914947</v>
      </c>
    </row>
    <row r="8" customFormat="false" ht="14" hidden="false" customHeight="false" outlineLevel="0" collapsed="false">
      <c r="A8" s="8"/>
      <c r="B8" s="8"/>
      <c r="C8" s="5" t="s">
        <v>168</v>
      </c>
      <c r="D8" s="5" t="s">
        <v>19</v>
      </c>
      <c r="E8" s="5" t="n">
        <v>18</v>
      </c>
      <c r="F8" s="5" t="s">
        <v>21</v>
      </c>
      <c r="G8" s="5" t="s">
        <v>26</v>
      </c>
      <c r="H8" s="0" t="n">
        <v>0.0161324</v>
      </c>
      <c r="I8" s="0" t="n">
        <v>0.015407</v>
      </c>
      <c r="J8" s="0" t="n">
        <v>0.00292673</v>
      </c>
      <c r="K8" s="0" t="n">
        <v>3.50002E-008</v>
      </c>
      <c r="L8" s="0" t="n">
        <v>-0.0105</v>
      </c>
      <c r="M8" s="0" t="n">
        <v>0.0150769</v>
      </c>
      <c r="N8" s="0" t="n">
        <v>0.0479</v>
      </c>
      <c r="O8" s="0" t="n">
        <v>0.8257</v>
      </c>
      <c r="P8" s="0" t="n">
        <f aca="false">(2*H8^2*I8*(1-I8))</f>
        <v>7.89592083636096E-006</v>
      </c>
      <c r="Q8" s="0" t="n">
        <f aca="false">H8^2/J8^2</f>
        <v>30.3831393106767</v>
      </c>
    </row>
    <row r="9" customFormat="false" ht="14" hidden="false" customHeight="false" outlineLevel="0" collapsed="false">
      <c r="A9" s="8"/>
      <c r="B9" s="8"/>
      <c r="C9" s="5" t="s">
        <v>169</v>
      </c>
      <c r="D9" s="5" t="s">
        <v>19</v>
      </c>
      <c r="E9" s="5" t="n">
        <v>3</v>
      </c>
      <c r="F9" s="5" t="s">
        <v>20</v>
      </c>
      <c r="G9" s="5" t="s">
        <v>21</v>
      </c>
      <c r="H9" s="0" t="n">
        <v>0.0280885</v>
      </c>
      <c r="I9" s="0" t="n">
        <v>0.005998</v>
      </c>
      <c r="J9" s="0" t="n">
        <v>0.00502756</v>
      </c>
      <c r="K9" s="0" t="n">
        <v>2.30001E-008</v>
      </c>
      <c r="L9" s="0" t="n">
        <v>-0.058</v>
      </c>
      <c r="M9" s="0" t="n">
        <v>0.0119219</v>
      </c>
      <c r="N9" s="0" t="n">
        <v>0.0783</v>
      </c>
      <c r="O9" s="0" t="n">
        <v>0.459</v>
      </c>
      <c r="P9" s="0" t="n">
        <f aca="false">(2*H9^2*I9*(1-I9))</f>
        <v>9.40764259970124E-006</v>
      </c>
      <c r="Q9" s="0" t="n">
        <f aca="false">H9^2/J9^2</f>
        <v>31.2135072527733</v>
      </c>
    </row>
    <row r="10" customFormat="false" ht="14" hidden="false" customHeight="false" outlineLevel="0" collapsed="false">
      <c r="A10" s="8"/>
      <c r="B10" s="8"/>
      <c r="C10" s="5" t="s">
        <v>170</v>
      </c>
      <c r="D10" s="5" t="s">
        <v>19</v>
      </c>
      <c r="E10" s="5" t="n">
        <v>7</v>
      </c>
      <c r="F10" s="5" t="s">
        <v>21</v>
      </c>
      <c r="G10" s="5" t="s">
        <v>20</v>
      </c>
      <c r="H10" s="0" t="n">
        <v>0.0228011</v>
      </c>
      <c r="I10" s="0" t="n">
        <v>0.010708</v>
      </c>
      <c r="J10" s="0" t="n">
        <v>0.00347299</v>
      </c>
      <c r="K10" s="0" t="n">
        <v>5.19996E-011</v>
      </c>
      <c r="L10" s="0" t="n">
        <v>-0.081</v>
      </c>
      <c r="M10" s="0" t="n">
        <v>0.106301</v>
      </c>
      <c r="N10" s="0" t="n">
        <v>0.0536</v>
      </c>
      <c r="O10" s="0" t="n">
        <v>0.1308</v>
      </c>
      <c r="P10" s="0" t="n">
        <f aca="false">(2*H10^2*I10*(1-I10))</f>
        <v>1.10147451664224E-005</v>
      </c>
      <c r="Q10" s="0" t="n">
        <f aca="false">H10^2/J10^2</f>
        <v>43.1027056833748</v>
      </c>
    </row>
    <row r="11" customFormat="false" ht="14" hidden="false" customHeight="false" outlineLevel="0" collapsed="false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</row>
  </sheetData>
  <mergeCells count="3">
    <mergeCell ref="A1:O1"/>
    <mergeCell ref="A3:A10"/>
    <mergeCell ref="B3:B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:O1"/>
    </sheetView>
  </sheetViews>
  <sheetFormatPr defaultColWidth="8.9921875" defaultRowHeight="14" zeroHeight="false" outlineLevelRow="0" outlineLevelCol="0"/>
  <cols>
    <col collapsed="false" customWidth="true" hidden="false" outlineLevel="0" max="3" min="3" style="0" width="11.07"/>
    <col collapsed="false" customWidth="true" hidden="false" outlineLevel="0" max="8" min="8" style="0" width="11.49"/>
    <col collapsed="false" customWidth="true" hidden="false" outlineLevel="0" max="9" min="9" style="0" width="9.33"/>
    <col collapsed="false" customWidth="true" hidden="false" outlineLevel="0" max="10" min="10" style="0" width="11.49"/>
    <col collapsed="false" customWidth="true" hidden="false" outlineLevel="0" max="11" min="11" style="0" width="12.57"/>
    <col collapsed="false" customWidth="true" hidden="false" outlineLevel="0" max="13" min="13" style="0" width="9.33"/>
    <col collapsed="false" customWidth="true" hidden="false" outlineLevel="0" max="15" min="15" style="0" width="10.33"/>
    <col collapsed="false" customWidth="true" hidden="false" outlineLevel="0" max="17" min="16" style="0" width="12.57"/>
  </cols>
  <sheetData>
    <row r="1" customFormat="false" ht="14" hidden="false" customHeight="false" outlineLevel="0" collapsed="false">
      <c r="A1" s="1" t="s">
        <v>17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3" t="s">
        <v>16</v>
      </c>
      <c r="Q2" s="3" t="s">
        <v>17</v>
      </c>
    </row>
    <row r="3" customFormat="false" ht="14" hidden="false" customHeight="false" outlineLevel="0" collapsed="false">
      <c r="A3" s="8" t="s">
        <v>172</v>
      </c>
      <c r="B3" s="8" t="s">
        <v>116</v>
      </c>
      <c r="C3" s="5" t="s">
        <v>173</v>
      </c>
      <c r="D3" s="5" t="s">
        <v>174</v>
      </c>
      <c r="E3" s="5" t="n">
        <v>2</v>
      </c>
      <c r="F3" s="5" t="s">
        <v>24</v>
      </c>
      <c r="G3" s="5" t="s">
        <v>26</v>
      </c>
      <c r="H3" s="0" t="n">
        <v>-0.0197869</v>
      </c>
      <c r="I3" s="0" t="n">
        <v>0.470852</v>
      </c>
      <c r="J3" s="0" t="n">
        <v>0.00303605</v>
      </c>
      <c r="K3" s="0" t="n">
        <v>7.19946E-011</v>
      </c>
      <c r="L3" s="0" t="n">
        <v>-0.0036</v>
      </c>
      <c r="M3" s="0" t="n">
        <v>0.567552</v>
      </c>
      <c r="N3" s="0" t="n">
        <v>0.0117</v>
      </c>
      <c r="O3" s="0" t="n">
        <v>0.759299</v>
      </c>
      <c r="P3" s="0" t="n">
        <f aca="false">(2*H3^2*I3*(1-I3))</f>
        <v>0.000195095427999307</v>
      </c>
      <c r="Q3" s="0" t="n">
        <f aca="false">H3^2/J3^2</f>
        <v>42.4754196855992</v>
      </c>
    </row>
    <row r="4" customFormat="false" ht="14" hidden="false" customHeight="false" outlineLevel="0" collapsed="false">
      <c r="A4" s="8"/>
      <c r="B4" s="8"/>
      <c r="C4" s="5" t="s">
        <v>175</v>
      </c>
      <c r="D4" s="5" t="s">
        <v>176</v>
      </c>
      <c r="E4" s="5" t="n">
        <v>11</v>
      </c>
      <c r="F4" s="5" t="s">
        <v>21</v>
      </c>
      <c r="G4" s="5" t="s">
        <v>20</v>
      </c>
      <c r="H4" s="0" t="n">
        <v>0.0174322</v>
      </c>
      <c r="I4" s="0" t="n">
        <v>0.505254</v>
      </c>
      <c r="J4" s="0" t="n">
        <v>0.00304065</v>
      </c>
      <c r="K4" s="0" t="n">
        <v>9.90011E-009</v>
      </c>
      <c r="L4" s="0" t="n">
        <v>0.0107</v>
      </c>
      <c r="M4" s="0" t="n">
        <v>0.450478</v>
      </c>
      <c r="N4" s="0" t="n">
        <v>0.0117</v>
      </c>
      <c r="O4" s="0" t="n">
        <v>0.3585</v>
      </c>
      <c r="P4" s="0" t="n">
        <f aca="false">(2*H4^2*I4*(1-I4))</f>
        <v>0.000151924021411196</v>
      </c>
      <c r="Q4" s="0" t="n">
        <f aca="false">H4^2/J4^2</f>
        <v>32.8678680248973</v>
      </c>
    </row>
    <row r="5" customFormat="false" ht="14" hidden="false" customHeight="false" outlineLevel="0" collapsed="false">
      <c r="A5" s="8"/>
      <c r="B5" s="8"/>
      <c r="C5" s="5" t="s">
        <v>177</v>
      </c>
      <c r="D5" s="5" t="s">
        <v>178</v>
      </c>
      <c r="E5" s="5" t="n">
        <v>11</v>
      </c>
      <c r="F5" s="5" t="s">
        <v>24</v>
      </c>
      <c r="G5" s="5" t="s">
        <v>26</v>
      </c>
      <c r="H5" s="0" t="n">
        <v>-0.0235595</v>
      </c>
      <c r="I5" s="0" t="n">
        <v>0.454624</v>
      </c>
      <c r="J5" s="0" t="n">
        <v>0.00303737</v>
      </c>
      <c r="K5" s="0" t="n">
        <v>8.69961E-015</v>
      </c>
      <c r="L5" s="0" t="n">
        <v>-0.0101</v>
      </c>
      <c r="M5" s="0" t="n">
        <v>0.387203</v>
      </c>
      <c r="N5" s="0" t="n">
        <v>0.0128</v>
      </c>
      <c r="O5" s="0" t="n">
        <v>0.432</v>
      </c>
      <c r="P5" s="0" t="n">
        <f aca="false">(2*H5^2*I5*(1-I5))</f>
        <v>0.000275239344733754</v>
      </c>
      <c r="Q5" s="0" t="n">
        <f aca="false">H5^2/J5^2</f>
        <v>60.1640052166951</v>
      </c>
    </row>
    <row r="6" customFormat="false" ht="14" hidden="false" customHeight="false" outlineLevel="0" collapsed="false">
      <c r="A6" s="8"/>
      <c r="B6" s="8"/>
      <c r="C6" s="5" t="s">
        <v>179</v>
      </c>
      <c r="D6" s="5" t="s">
        <v>180</v>
      </c>
      <c r="E6" s="5" t="n">
        <v>11</v>
      </c>
      <c r="F6" s="5" t="s">
        <v>20</v>
      </c>
      <c r="G6" s="5" t="s">
        <v>21</v>
      </c>
      <c r="H6" s="0" t="n">
        <v>0.0250908</v>
      </c>
      <c r="I6" s="0" t="n">
        <v>0.206155</v>
      </c>
      <c r="J6" s="0" t="n">
        <v>0.00375381</v>
      </c>
      <c r="K6" s="0" t="n">
        <v>2.29985E-011</v>
      </c>
      <c r="L6" s="0" t="n">
        <v>0.006</v>
      </c>
      <c r="M6" s="0" t="n">
        <v>0.339817</v>
      </c>
      <c r="N6" s="0" t="n">
        <v>0.0144</v>
      </c>
      <c r="O6" s="0" t="n">
        <v>0.6765</v>
      </c>
      <c r="P6" s="0" t="n">
        <f aca="false">(2*H6^2*I6*(1-I6))</f>
        <v>0.000206057581976834</v>
      </c>
      <c r="Q6" s="0" t="n">
        <f aca="false">H6^2/J6^2</f>
        <v>44.6770453002019</v>
      </c>
    </row>
    <row r="7" customFormat="false" ht="14" hidden="false" customHeight="false" outlineLevel="0" collapsed="false">
      <c r="A7" s="8"/>
      <c r="B7" s="8"/>
      <c r="C7" s="5" t="s">
        <v>181</v>
      </c>
      <c r="D7" s="5" t="s">
        <v>182</v>
      </c>
      <c r="E7" s="5" t="n">
        <v>21</v>
      </c>
      <c r="F7" s="5" t="s">
        <v>21</v>
      </c>
      <c r="G7" s="5" t="s">
        <v>20</v>
      </c>
      <c r="H7" s="0" t="n">
        <v>-0.029795</v>
      </c>
      <c r="I7" s="0" t="n">
        <v>0.093465</v>
      </c>
      <c r="J7" s="0" t="n">
        <v>0.00523292</v>
      </c>
      <c r="K7" s="0" t="n">
        <v>1.2E-008</v>
      </c>
      <c r="L7" s="0" t="n">
        <v>-0.0185</v>
      </c>
      <c r="M7" s="0" t="n">
        <v>0.15555</v>
      </c>
      <c r="N7" s="0" t="n">
        <v>0.0199</v>
      </c>
      <c r="O7" s="0" t="n">
        <v>0.3519</v>
      </c>
      <c r="P7" s="0" t="n">
        <f aca="false">(2*H7^2*I7*(1-I7))</f>
        <v>0.000150435509665277</v>
      </c>
      <c r="Q7" s="0" t="n">
        <f aca="false">H7^2/J7^2</f>
        <v>32.4189234384992</v>
      </c>
    </row>
    <row r="8" customFormat="false" ht="14" hidden="false" customHeight="false" outlineLevel="0" collapsed="false">
      <c r="A8" s="8"/>
      <c r="B8" s="8"/>
      <c r="C8" s="5" t="s">
        <v>183</v>
      </c>
      <c r="D8" s="5" t="s">
        <v>184</v>
      </c>
      <c r="E8" s="5" t="n">
        <v>5</v>
      </c>
      <c r="F8" s="5" t="s">
        <v>20</v>
      </c>
      <c r="G8" s="5" t="s">
        <v>21</v>
      </c>
      <c r="H8" s="0" t="n">
        <v>-0.020493</v>
      </c>
      <c r="I8" s="0" t="n">
        <v>0.209454</v>
      </c>
      <c r="J8" s="0" t="n">
        <v>0.00372613</v>
      </c>
      <c r="K8" s="0" t="n">
        <v>3.79997E-008</v>
      </c>
      <c r="L8" s="0" t="n">
        <v>0.0079</v>
      </c>
      <c r="M8" s="0" t="n">
        <v>0.150585</v>
      </c>
      <c r="N8" s="0" t="n">
        <v>0.0143</v>
      </c>
      <c r="O8" s="0" t="n">
        <v>0.579301</v>
      </c>
      <c r="P8" s="0" t="n">
        <f aca="false">(2*H8^2*I8*(1-I8))</f>
        <v>0.000139077501466077</v>
      </c>
      <c r="Q8" s="0" t="n">
        <f aca="false">H8^2/J8^2</f>
        <v>30.2478892677389</v>
      </c>
    </row>
    <row r="9" customFormat="false" ht="14" hidden="false" customHeight="false" outlineLevel="0" collapsed="false">
      <c r="A9" s="8"/>
      <c r="B9" s="8"/>
      <c r="C9" s="5" t="s">
        <v>185</v>
      </c>
      <c r="D9" s="5" t="s">
        <v>186</v>
      </c>
      <c r="E9" s="5" t="n">
        <v>15</v>
      </c>
      <c r="F9" s="5" t="s">
        <v>26</v>
      </c>
      <c r="G9" s="5" t="s">
        <v>21</v>
      </c>
      <c r="H9" s="0" t="n">
        <v>-0.0196704</v>
      </c>
      <c r="I9" s="0" t="n">
        <v>0.336989</v>
      </c>
      <c r="J9" s="0" t="n">
        <v>0.00331968</v>
      </c>
      <c r="K9" s="0" t="n">
        <v>3.09999E-009</v>
      </c>
      <c r="L9" s="0" t="n">
        <v>0.003</v>
      </c>
      <c r="M9" s="0" t="n">
        <v>0.328773</v>
      </c>
      <c r="N9" s="0" t="n">
        <v>0.0128</v>
      </c>
      <c r="O9" s="0" t="n">
        <v>0.8144</v>
      </c>
      <c r="P9" s="0" t="n">
        <f aca="false">(2*H9^2*I9*(1-I9))</f>
        <v>0.000172899141646604</v>
      </c>
      <c r="Q9" s="0" t="n">
        <f aca="false">H9^2/J9^2</f>
        <v>35.1102513814456</v>
      </c>
    </row>
    <row r="10" customFormat="false" ht="14" hidden="false" customHeight="false" outlineLevel="0" collapsed="false">
      <c r="A10" s="8"/>
      <c r="B10" s="8"/>
      <c r="C10" s="5" t="s">
        <v>187</v>
      </c>
      <c r="D10" s="5" t="s">
        <v>19</v>
      </c>
      <c r="E10" s="5" t="n">
        <v>8</v>
      </c>
      <c r="F10" s="5" t="s">
        <v>24</v>
      </c>
      <c r="G10" s="5" t="s">
        <v>26</v>
      </c>
      <c r="H10" s="0" t="n">
        <v>0.0244162</v>
      </c>
      <c r="I10" s="0" t="n">
        <v>0.369127</v>
      </c>
      <c r="J10" s="0" t="n">
        <v>0.00320078</v>
      </c>
      <c r="K10" s="0" t="n">
        <v>2.39994E-014</v>
      </c>
      <c r="L10" s="0" t="n">
        <v>-0.0049</v>
      </c>
      <c r="M10" s="0" t="n">
        <v>0.300753</v>
      </c>
      <c r="N10" s="0" t="n">
        <v>0.0123</v>
      </c>
      <c r="O10" s="0" t="n">
        <v>0.6921</v>
      </c>
      <c r="P10" s="0" t="n">
        <f aca="false">(2*H10^2*I10*(1-I10))</f>
        <v>0.000277653976106513</v>
      </c>
      <c r="Q10" s="0" t="n">
        <f aca="false">H10^2/J10^2</f>
        <v>58.1894829237074</v>
      </c>
    </row>
    <row r="11" customFormat="false" ht="14" hidden="false" customHeight="false" outlineLevel="0" collapsed="false">
      <c r="A11" s="8"/>
      <c r="B11" s="8"/>
      <c r="C11" s="5" t="s">
        <v>188</v>
      </c>
      <c r="D11" s="5" t="s">
        <v>189</v>
      </c>
      <c r="E11" s="5" t="n">
        <v>6</v>
      </c>
      <c r="F11" s="5" t="s">
        <v>26</v>
      </c>
      <c r="G11" s="5" t="s">
        <v>24</v>
      </c>
      <c r="H11" s="0" t="n">
        <v>0.0294435</v>
      </c>
      <c r="I11" s="0" t="n">
        <v>0.10497</v>
      </c>
      <c r="J11" s="0" t="n">
        <v>0.00493484</v>
      </c>
      <c r="K11" s="0" t="n">
        <v>2.39999E-009</v>
      </c>
      <c r="L11" s="0" t="n">
        <v>0.0044</v>
      </c>
      <c r="M11" s="0" t="n">
        <v>0.0674467</v>
      </c>
      <c r="N11" s="0" t="n">
        <v>0.0192</v>
      </c>
      <c r="O11" s="0" t="n">
        <v>0.8204</v>
      </c>
      <c r="P11" s="0" t="n">
        <f aca="false">(2*H11^2*I11*(1-I11))</f>
        <v>0.000162896462604519</v>
      </c>
      <c r="Q11" s="0" t="n">
        <f aca="false">H11^2/J11^2</f>
        <v>35.5985833514105</v>
      </c>
    </row>
    <row r="12" customFormat="false" ht="14" hidden="false" customHeight="false" outlineLevel="0" collapsed="false">
      <c r="A12" s="8"/>
      <c r="B12" s="8"/>
      <c r="C12" s="5" t="s">
        <v>190</v>
      </c>
      <c r="D12" s="5" t="s">
        <v>191</v>
      </c>
      <c r="E12" s="5" t="n">
        <v>3</v>
      </c>
      <c r="F12" s="5" t="s">
        <v>20</v>
      </c>
      <c r="G12" s="5" t="s">
        <v>21</v>
      </c>
      <c r="H12" s="0" t="n">
        <v>0.0210699</v>
      </c>
      <c r="I12" s="0" t="n">
        <v>0.246133</v>
      </c>
      <c r="J12" s="0" t="n">
        <v>0.00352806</v>
      </c>
      <c r="K12" s="0" t="n">
        <v>2.30001E-009</v>
      </c>
      <c r="L12" s="0" t="n">
        <v>0.0092</v>
      </c>
      <c r="M12" s="0" t="n">
        <v>0.218874</v>
      </c>
      <c r="N12" s="0" t="n">
        <v>0.0136</v>
      </c>
      <c r="O12" s="0" t="n">
        <v>0.4953</v>
      </c>
      <c r="P12" s="0" t="n">
        <f aca="false">(2*H12^2*I12*(1-I12))</f>
        <v>0.000164747761519043</v>
      </c>
      <c r="Q12" s="0" t="n">
        <f aca="false">H12^2/J12^2</f>
        <v>35.6658865753485</v>
      </c>
    </row>
    <row r="13" customFormat="false" ht="14" hidden="false" customHeight="false" outlineLevel="0" collapsed="false">
      <c r="A13" s="8"/>
      <c r="B13" s="8"/>
      <c r="C13" s="5" t="s">
        <v>192</v>
      </c>
      <c r="D13" s="5" t="s">
        <v>193</v>
      </c>
      <c r="E13" s="5" t="n">
        <v>4</v>
      </c>
      <c r="F13" s="5" t="s">
        <v>26</v>
      </c>
      <c r="G13" s="5" t="s">
        <v>24</v>
      </c>
      <c r="H13" s="0" t="n">
        <v>-0.261708</v>
      </c>
      <c r="I13" s="0" t="n">
        <v>0.97277</v>
      </c>
      <c r="J13" s="0" t="n">
        <v>0.00918496</v>
      </c>
      <c r="K13" s="0" t="n">
        <v>1.39959E-178</v>
      </c>
      <c r="L13" s="0" t="n">
        <v>-0.0015</v>
      </c>
      <c r="M13" s="0" t="n">
        <v>0.784344</v>
      </c>
      <c r="N13" s="0" t="n">
        <v>0.039</v>
      </c>
      <c r="O13" s="0" t="n">
        <v>0.9694</v>
      </c>
      <c r="P13" s="0" t="n">
        <f aca="false">(2*H13^2*I13*(1-I13))</f>
        <v>0.00362845551243131</v>
      </c>
      <c r="Q13" s="0" t="n">
        <f aca="false">H13^2/J13^2</f>
        <v>811.856848268483</v>
      </c>
    </row>
    <row r="14" customFormat="false" ht="14" hidden="false" customHeight="false" outlineLevel="0" collapsed="false">
      <c r="A14" s="8"/>
      <c r="B14" s="8"/>
      <c r="C14" s="5" t="s">
        <v>194</v>
      </c>
      <c r="D14" s="5" t="s">
        <v>19</v>
      </c>
      <c r="E14" s="5" t="n">
        <v>12</v>
      </c>
      <c r="F14" s="5" t="s">
        <v>26</v>
      </c>
      <c r="G14" s="5" t="s">
        <v>24</v>
      </c>
      <c r="H14" s="0" t="n">
        <v>-0.0176811</v>
      </c>
      <c r="I14" s="0" t="n">
        <v>0.451772</v>
      </c>
      <c r="J14" s="0" t="n">
        <v>0.00305026</v>
      </c>
      <c r="K14" s="0" t="n">
        <v>6.80002E-009</v>
      </c>
      <c r="L14" s="0" t="n">
        <v>0.0078</v>
      </c>
      <c r="M14" s="0" t="n">
        <v>0.403413</v>
      </c>
      <c r="N14" s="0" t="n">
        <v>0.0117</v>
      </c>
      <c r="O14" s="0" t="n">
        <v>0.5078</v>
      </c>
      <c r="P14" s="0" t="n">
        <f aca="false">(2*H14^2*I14*(1-I14))</f>
        <v>0.000154856371854939</v>
      </c>
      <c r="Q14" s="0" t="n">
        <f aca="false">H14^2/J14^2</f>
        <v>33.6004304924321</v>
      </c>
    </row>
    <row r="15" customFormat="false" ht="14" hidden="false" customHeight="false" outlineLevel="0" collapsed="false">
      <c r="A15" s="8"/>
      <c r="B15" s="8"/>
      <c r="C15" s="5" t="s">
        <v>195</v>
      </c>
      <c r="D15" s="5" t="s">
        <v>19</v>
      </c>
      <c r="E15" s="5" t="n">
        <v>4</v>
      </c>
      <c r="F15" s="5" t="s">
        <v>26</v>
      </c>
      <c r="G15" s="5" t="s">
        <v>24</v>
      </c>
      <c r="H15" s="0" t="n">
        <v>-0.0194072</v>
      </c>
      <c r="I15" s="0" t="n">
        <v>0.61881</v>
      </c>
      <c r="J15" s="0" t="n">
        <v>0.00311875</v>
      </c>
      <c r="K15" s="0" t="n">
        <v>4.90004E-010</v>
      </c>
      <c r="L15" s="0" t="n">
        <v>-0.0064</v>
      </c>
      <c r="M15" s="0" t="n">
        <v>0.520525</v>
      </c>
      <c r="N15" s="0" t="n">
        <v>0.012</v>
      </c>
      <c r="O15" s="0" t="n">
        <v>0.5946</v>
      </c>
      <c r="P15" s="0" t="n">
        <f aca="false">(2*H15^2*I15*(1-I15))</f>
        <v>0.000177686560572909</v>
      </c>
      <c r="Q15" s="0" t="n">
        <f aca="false">H15^2/J15^2</f>
        <v>38.7226113272798</v>
      </c>
    </row>
    <row r="16" customFormat="false" ht="14" hidden="false" customHeight="false" outlineLevel="0" collapsed="false">
      <c r="A16" s="8"/>
      <c r="B16" s="8"/>
      <c r="C16" s="5" t="s">
        <v>196</v>
      </c>
      <c r="D16" s="5" t="s">
        <v>197</v>
      </c>
      <c r="E16" s="5" t="n">
        <v>4</v>
      </c>
      <c r="F16" s="5" t="s">
        <v>21</v>
      </c>
      <c r="G16" s="5" t="s">
        <v>20</v>
      </c>
      <c r="H16" s="0" t="n">
        <v>0.0438341</v>
      </c>
      <c r="I16" s="0" t="n">
        <v>0.083483</v>
      </c>
      <c r="J16" s="0" t="n">
        <v>0.00549884</v>
      </c>
      <c r="K16" s="0" t="n">
        <v>1.59993E-015</v>
      </c>
      <c r="L16" s="0" t="n">
        <v>-0.0141</v>
      </c>
      <c r="M16" s="0" t="n">
        <v>0.0646802</v>
      </c>
      <c r="N16" s="0" t="n">
        <v>0.0212</v>
      </c>
      <c r="O16" s="0" t="n">
        <v>0.5078</v>
      </c>
      <c r="P16" s="0" t="n">
        <f aca="false">(2*H16^2*I16*(1-I16))</f>
        <v>0.000294030752858302</v>
      </c>
      <c r="Q16" s="0" t="n">
        <f aca="false">H16^2/J16^2</f>
        <v>63.5450933122111</v>
      </c>
    </row>
    <row r="17" customFormat="false" ht="14" hidden="false" customHeight="false" outlineLevel="0" collapsed="false">
      <c r="A17" s="8"/>
      <c r="B17" s="8"/>
      <c r="C17" s="5" t="s">
        <v>198</v>
      </c>
      <c r="D17" s="5" t="s">
        <v>199</v>
      </c>
      <c r="E17" s="5" t="n">
        <v>5</v>
      </c>
      <c r="F17" s="5" t="s">
        <v>24</v>
      </c>
      <c r="G17" s="5" t="s">
        <v>26</v>
      </c>
      <c r="H17" s="0" t="n">
        <v>-0.0186516</v>
      </c>
      <c r="I17" s="0" t="n">
        <v>0.276349</v>
      </c>
      <c r="J17" s="0" t="n">
        <v>0.00338983</v>
      </c>
      <c r="K17" s="0" t="n">
        <v>3.79997E-008</v>
      </c>
      <c r="L17" s="0" t="n">
        <v>-0.0129</v>
      </c>
      <c r="M17" s="0" t="n">
        <v>0.273111</v>
      </c>
      <c r="N17" s="0" t="n">
        <v>0.013</v>
      </c>
      <c r="O17" s="0" t="n">
        <v>0.3197</v>
      </c>
      <c r="P17" s="0" t="n">
        <f aca="false">(2*H17^2*I17*(1-I17))</f>
        <v>0.000139139117900959</v>
      </c>
      <c r="Q17" s="0" t="n">
        <f aca="false">H17^2/J17^2</f>
        <v>30.2744560196201</v>
      </c>
    </row>
    <row r="18" customFormat="false" ht="14" hidden="false" customHeight="false" outlineLevel="0" collapsed="false">
      <c r="A18" s="8"/>
      <c r="B18" s="8"/>
      <c r="C18" s="5" t="s">
        <v>200</v>
      </c>
      <c r="D18" s="5" t="s">
        <v>201</v>
      </c>
      <c r="E18" s="5" t="n">
        <v>2</v>
      </c>
      <c r="F18" s="5" t="s">
        <v>26</v>
      </c>
      <c r="G18" s="5" t="s">
        <v>24</v>
      </c>
      <c r="H18" s="0" t="n">
        <v>0.0296116</v>
      </c>
      <c r="I18" s="0" t="n">
        <v>0.134041</v>
      </c>
      <c r="J18" s="0" t="n">
        <v>0.00449182</v>
      </c>
      <c r="K18" s="0" t="n">
        <v>4.30031E-011</v>
      </c>
      <c r="L18" s="0" t="n">
        <v>0.0108</v>
      </c>
      <c r="M18" s="0" t="n">
        <v>0.0989214</v>
      </c>
      <c r="N18" s="0" t="n">
        <v>0.0174</v>
      </c>
      <c r="O18" s="0" t="n">
        <v>0.5349</v>
      </c>
      <c r="P18" s="0" t="n">
        <f aca="false">(2*H18^2*I18*(1-I18))</f>
        <v>0.00020355826168876</v>
      </c>
      <c r="Q18" s="0" t="n">
        <f aca="false">H18^2/J18^2</f>
        <v>43.4589330007906</v>
      </c>
    </row>
    <row r="19" customFormat="false" ht="14" hidden="false" customHeight="false" outlineLevel="0" collapsed="false">
      <c r="A19" s="8"/>
      <c r="B19" s="8"/>
      <c r="C19" s="5" t="s">
        <v>202</v>
      </c>
      <c r="D19" s="5" t="s">
        <v>203</v>
      </c>
      <c r="E19" s="5" t="n">
        <v>3</v>
      </c>
      <c r="F19" s="5" t="s">
        <v>21</v>
      </c>
      <c r="G19" s="5" t="s">
        <v>24</v>
      </c>
      <c r="H19" s="0" t="n">
        <v>0.0182303</v>
      </c>
      <c r="I19" s="0" t="n">
        <v>0.383186</v>
      </c>
      <c r="J19" s="0" t="n">
        <v>0.00311635</v>
      </c>
      <c r="K19" s="0" t="n">
        <v>4.90004E-009</v>
      </c>
      <c r="L19" s="0" t="n">
        <v>0.0112</v>
      </c>
      <c r="M19" s="0" t="n">
        <v>0.532771</v>
      </c>
      <c r="N19" s="0" t="n">
        <v>0.012</v>
      </c>
      <c r="O19" s="0" t="n">
        <v>0.3482</v>
      </c>
      <c r="P19" s="0" t="n">
        <f aca="false">(2*H19^2*I19*(1-I19))</f>
        <v>0.000157101916316655</v>
      </c>
      <c r="Q19" s="0" t="n">
        <f aca="false">H19^2/J19^2</f>
        <v>34.2211953611595</v>
      </c>
    </row>
    <row r="20" customFormat="false" ht="14" hidden="false" customHeight="false" outlineLevel="0" collapsed="false">
      <c r="A20" s="8"/>
      <c r="B20" s="8"/>
      <c r="C20" s="5" t="s">
        <v>204</v>
      </c>
      <c r="D20" s="5" t="s">
        <v>19</v>
      </c>
      <c r="E20" s="5" t="n">
        <v>11</v>
      </c>
      <c r="F20" s="5" t="s">
        <v>26</v>
      </c>
      <c r="G20" s="5" t="s">
        <v>24</v>
      </c>
      <c r="H20" s="0" t="n">
        <v>0.0179674</v>
      </c>
      <c r="I20" s="0" t="n">
        <v>0.392206</v>
      </c>
      <c r="J20" s="0" t="n">
        <v>0.00309866</v>
      </c>
      <c r="K20" s="0" t="n">
        <v>6.69993E-009</v>
      </c>
      <c r="L20" s="0" t="n">
        <v>-0.012</v>
      </c>
      <c r="M20" s="0" t="n">
        <v>0.313433</v>
      </c>
      <c r="N20" s="0" t="n">
        <v>0.0119</v>
      </c>
      <c r="O20" s="0" t="n">
        <v>0.3143</v>
      </c>
      <c r="P20" s="0" t="n">
        <f aca="false">(2*H20^2*I20*(1-I20))</f>
        <v>0.000153911513991288</v>
      </c>
      <c r="Q20" s="0" t="n">
        <f aca="false">H20^2/J20^2</f>
        <v>33.6219285505581</v>
      </c>
    </row>
    <row r="21" customFormat="false" ht="14" hidden="false" customHeight="false" outlineLevel="0" collapsed="false">
      <c r="A21" s="8"/>
      <c r="B21" s="8"/>
      <c r="C21" s="5" t="s">
        <v>205</v>
      </c>
      <c r="D21" s="5" t="s">
        <v>206</v>
      </c>
      <c r="E21" s="5" t="n">
        <v>2</v>
      </c>
      <c r="F21" s="5" t="s">
        <v>26</v>
      </c>
      <c r="G21" s="5" t="s">
        <v>24</v>
      </c>
      <c r="H21" s="0" t="n">
        <v>0.0301348</v>
      </c>
      <c r="I21" s="0" t="n">
        <v>0.089115</v>
      </c>
      <c r="J21" s="0" t="n">
        <v>0.00546031</v>
      </c>
      <c r="K21" s="0" t="n">
        <v>3.40001E-008</v>
      </c>
      <c r="L21" s="0" t="n">
        <v>0.043</v>
      </c>
      <c r="M21" s="0" t="n">
        <v>0.0943469</v>
      </c>
      <c r="N21" s="0" t="n">
        <v>0.021</v>
      </c>
      <c r="O21" s="0" t="n">
        <v>0.0403097</v>
      </c>
      <c r="P21" s="0" t="n">
        <f aca="false">(2*H21^2*I21*(1-I21))</f>
        <v>0.000147428343016793</v>
      </c>
      <c r="Q21" s="0" t="n">
        <f aca="false">H21^2/J21^2</f>
        <v>30.4580452420611</v>
      </c>
    </row>
    <row r="22" customFormat="false" ht="14" hidden="false" customHeight="false" outlineLevel="0" collapsed="false">
      <c r="A22" s="8"/>
      <c r="B22" s="8"/>
      <c r="C22" s="5" t="s">
        <v>207</v>
      </c>
      <c r="D22" s="5" t="s">
        <v>208</v>
      </c>
      <c r="E22" s="5" t="n">
        <v>17</v>
      </c>
      <c r="F22" s="5" t="s">
        <v>24</v>
      </c>
      <c r="G22" s="5" t="s">
        <v>26</v>
      </c>
      <c r="H22" s="0" t="n">
        <v>0.0250342</v>
      </c>
      <c r="I22" s="0" t="n">
        <v>0.262687</v>
      </c>
      <c r="J22" s="0" t="n">
        <v>0.00343021</v>
      </c>
      <c r="K22" s="0" t="n">
        <v>2.90001E-013</v>
      </c>
      <c r="L22" s="0" t="n">
        <v>0.0102</v>
      </c>
      <c r="M22" s="0" t="n">
        <v>0.176097</v>
      </c>
      <c r="N22" s="0" t="n">
        <v>0.0132</v>
      </c>
      <c r="O22" s="0" t="n">
        <v>0.4402</v>
      </c>
      <c r="P22" s="0" t="n">
        <f aca="false">(2*H22^2*I22*(1-I22))</f>
        <v>0.000242766022403348</v>
      </c>
      <c r="Q22" s="0" t="n">
        <f aca="false">H22^2/J22^2</f>
        <v>53.2630482659239</v>
      </c>
    </row>
    <row r="23" customFormat="false" ht="14" hidden="false" customHeight="false" outlineLevel="0" collapsed="false">
      <c r="A23" s="8"/>
      <c r="B23" s="8"/>
      <c r="C23" s="5" t="s">
        <v>209</v>
      </c>
      <c r="D23" s="5" t="s">
        <v>19</v>
      </c>
      <c r="E23" s="5" t="n">
        <v>14</v>
      </c>
      <c r="F23" s="5" t="s">
        <v>24</v>
      </c>
      <c r="G23" s="5" t="s">
        <v>21</v>
      </c>
      <c r="H23" s="0" t="n">
        <v>0.0179489</v>
      </c>
      <c r="I23" s="0" t="n">
        <v>0.463343</v>
      </c>
      <c r="J23" s="0" t="n">
        <v>0.00305071</v>
      </c>
      <c r="K23" s="0" t="n">
        <v>4E-009</v>
      </c>
      <c r="L23" s="0" t="n">
        <v>0.0032</v>
      </c>
      <c r="M23" s="0" t="n">
        <v>0.401444</v>
      </c>
      <c r="N23" s="0" t="n">
        <v>0.0117</v>
      </c>
      <c r="O23" s="0" t="n">
        <v>0.784899</v>
      </c>
      <c r="P23" s="0" t="n">
        <f aca="false">(2*H23^2*I23*(1-I23))</f>
        <v>0.000160215701759096</v>
      </c>
      <c r="Q23" s="0" t="n">
        <f aca="false">H23^2/J23^2</f>
        <v>34.6157562934362</v>
      </c>
    </row>
    <row r="24" customFormat="false" ht="14" hidden="false" customHeight="false" outlineLevel="0" collapsed="false">
      <c r="A24" s="8"/>
      <c r="B24" s="8"/>
      <c r="C24" s="5" t="s">
        <v>210</v>
      </c>
      <c r="D24" s="5" t="s">
        <v>19</v>
      </c>
      <c r="E24" s="5" t="n">
        <v>13</v>
      </c>
      <c r="F24" s="5" t="s">
        <v>21</v>
      </c>
      <c r="G24" s="5" t="s">
        <v>20</v>
      </c>
      <c r="H24" s="0" t="n">
        <v>0.0168979</v>
      </c>
      <c r="I24" s="0" t="n">
        <v>0.528054</v>
      </c>
      <c r="J24" s="0" t="n">
        <v>0.00303207</v>
      </c>
      <c r="K24" s="0" t="n">
        <v>2.5E-008</v>
      </c>
      <c r="L24" s="0" t="n">
        <v>0.0116</v>
      </c>
      <c r="M24" s="0" t="n">
        <v>0.485072</v>
      </c>
      <c r="N24" s="0" t="n">
        <v>0.0116</v>
      </c>
      <c r="O24" s="0" t="n">
        <v>0.3181</v>
      </c>
      <c r="P24" s="0" t="n">
        <f aca="false">(2*H24^2*I24*(1-I24))</f>
        <v>0.000142320058409442</v>
      </c>
      <c r="Q24" s="0" t="n">
        <f aca="false">H24^2/J24^2</f>
        <v>31.0589682292766</v>
      </c>
    </row>
    <row r="25" customFormat="false" ht="14" hidden="false" customHeight="false" outlineLevel="0" collapsed="false">
      <c r="A25" s="8"/>
      <c r="B25" s="8"/>
      <c r="C25" s="5" t="s">
        <v>211</v>
      </c>
      <c r="D25" s="5" t="s">
        <v>212</v>
      </c>
      <c r="E25" s="5" t="n">
        <v>2</v>
      </c>
      <c r="F25" s="5" t="s">
        <v>24</v>
      </c>
      <c r="G25" s="5" t="s">
        <v>26</v>
      </c>
      <c r="H25" s="0" t="n">
        <v>-0.0223925</v>
      </c>
      <c r="I25" s="0" t="n">
        <v>0.679886</v>
      </c>
      <c r="J25" s="0" t="n">
        <v>0.00325813</v>
      </c>
      <c r="K25" s="0" t="n">
        <v>6.29941E-012</v>
      </c>
      <c r="L25" s="0" t="n">
        <v>-0.0122</v>
      </c>
      <c r="M25" s="0" t="n">
        <v>0.764375</v>
      </c>
      <c r="N25" s="0" t="n">
        <v>0.0126</v>
      </c>
      <c r="O25" s="0" t="n">
        <v>0.3326</v>
      </c>
      <c r="P25" s="0" t="n">
        <f aca="false">(2*H25^2*I25*(1-I25))</f>
        <v>0.000218260893133523</v>
      </c>
      <c r="Q25" s="0" t="n">
        <f aca="false">H25^2/J25^2</f>
        <v>47.2354816665018</v>
      </c>
    </row>
    <row r="26" customFormat="false" ht="14" hidden="false" customHeight="false" outlineLevel="0" collapsed="false">
      <c r="A26" s="8"/>
      <c r="B26" s="8"/>
      <c r="C26" s="5" t="s">
        <v>213</v>
      </c>
      <c r="D26" s="5" t="s">
        <v>19</v>
      </c>
      <c r="E26" s="5" t="n">
        <v>4</v>
      </c>
      <c r="F26" s="5" t="s">
        <v>20</v>
      </c>
      <c r="G26" s="5" t="s">
        <v>21</v>
      </c>
      <c r="H26" s="0" t="n">
        <v>-0.0185742</v>
      </c>
      <c r="I26" s="0" t="n">
        <v>0.490369</v>
      </c>
      <c r="J26" s="0" t="n">
        <v>0.00302582</v>
      </c>
      <c r="K26" s="0" t="n">
        <v>8.30004E-010</v>
      </c>
      <c r="L26" s="0" t="n">
        <v>-0.013</v>
      </c>
      <c r="M26" s="0" t="n">
        <v>0.457223</v>
      </c>
      <c r="N26" s="0" t="n">
        <v>0.0116</v>
      </c>
      <c r="O26" s="0" t="n">
        <v>0.2629</v>
      </c>
      <c r="P26" s="0" t="n">
        <f aca="false">(2*H26^2*I26*(1-I26))</f>
        <v>0.000172436450900903</v>
      </c>
      <c r="Q26" s="0" t="n">
        <f aca="false">H26^2/J26^2</f>
        <v>37.6820096826808</v>
      </c>
    </row>
    <row r="27" customFormat="false" ht="14" hidden="false" customHeight="false" outlineLevel="0" collapsed="false">
      <c r="A27" s="8"/>
      <c r="B27" s="8"/>
      <c r="C27" s="5" t="s">
        <v>214</v>
      </c>
      <c r="D27" s="5" t="s">
        <v>19</v>
      </c>
      <c r="E27" s="5" t="n">
        <v>8</v>
      </c>
      <c r="F27" s="5" t="s">
        <v>24</v>
      </c>
      <c r="G27" s="5" t="s">
        <v>26</v>
      </c>
      <c r="H27" s="0" t="n">
        <v>-0.018718</v>
      </c>
      <c r="I27" s="0" t="n">
        <v>0.604293</v>
      </c>
      <c r="J27" s="0" t="n">
        <v>0.00309117</v>
      </c>
      <c r="K27" s="0" t="n">
        <v>1.40001E-009</v>
      </c>
      <c r="L27" s="0" t="n">
        <v>-0.0018</v>
      </c>
      <c r="M27" s="0" t="n">
        <v>0.700619</v>
      </c>
      <c r="N27" s="0" t="n">
        <v>0.0119</v>
      </c>
      <c r="O27" s="0" t="n">
        <v>0.8829</v>
      </c>
      <c r="P27" s="0" t="n">
        <f aca="false">(2*H27^2*I27*(1-I27))</f>
        <v>0.000167559932982902</v>
      </c>
      <c r="Q27" s="0" t="n">
        <f aca="false">H27^2/J27^2</f>
        <v>36.6668081381513</v>
      </c>
    </row>
    <row r="28" customFormat="false" ht="14" hidden="false" customHeight="false" outlineLevel="0" collapsed="false">
      <c r="A28" s="8"/>
      <c r="B28" s="8"/>
      <c r="C28" s="5" t="s">
        <v>215</v>
      </c>
      <c r="D28" s="5" t="s">
        <v>216</v>
      </c>
      <c r="E28" s="5" t="n">
        <v>14</v>
      </c>
      <c r="F28" s="5" t="s">
        <v>24</v>
      </c>
      <c r="G28" s="5" t="s">
        <v>26</v>
      </c>
      <c r="H28" s="0" t="n">
        <v>-0.0188476</v>
      </c>
      <c r="I28" s="0" t="n">
        <v>0.354749</v>
      </c>
      <c r="J28" s="0" t="n">
        <v>0.00316849</v>
      </c>
      <c r="K28" s="0" t="n">
        <v>2.69998E-009</v>
      </c>
      <c r="L28" s="0" t="n">
        <v>-0.0256</v>
      </c>
      <c r="M28" s="0" t="n">
        <v>0.307216</v>
      </c>
      <c r="N28" s="0" t="n">
        <v>0.0121</v>
      </c>
      <c r="O28" s="0" t="n">
        <v>0.03478</v>
      </c>
      <c r="P28" s="0" t="n">
        <f aca="false">(2*H28^2*I28*(1-I28))</f>
        <v>0.000162626746758536</v>
      </c>
      <c r="Q28" s="0" t="n">
        <f aca="false">H28^2/J28^2</f>
        <v>35.3840411049928</v>
      </c>
    </row>
    <row r="29" customFormat="false" ht="14" hidden="false" customHeight="false" outlineLevel="0" collapsed="false">
      <c r="A29" s="8"/>
      <c r="B29" s="8"/>
      <c r="C29" s="5" t="s">
        <v>217</v>
      </c>
      <c r="D29" s="5" t="s">
        <v>218</v>
      </c>
      <c r="E29" s="5" t="n">
        <v>7</v>
      </c>
      <c r="F29" s="5" t="s">
        <v>20</v>
      </c>
      <c r="G29" s="5" t="s">
        <v>21</v>
      </c>
      <c r="H29" s="0" t="n">
        <v>-0.0191155</v>
      </c>
      <c r="I29" s="0" t="n">
        <v>0.428653</v>
      </c>
      <c r="J29" s="0" t="n">
        <v>0.0030674</v>
      </c>
      <c r="K29" s="0" t="n">
        <v>4.60002E-010</v>
      </c>
      <c r="L29" s="0" t="n">
        <v>0.0142</v>
      </c>
      <c r="M29" s="0" t="n">
        <v>0.315621</v>
      </c>
      <c r="N29" s="0" t="n">
        <v>0.0118</v>
      </c>
      <c r="O29" s="0" t="n">
        <v>0.2294</v>
      </c>
      <c r="P29" s="0" t="n">
        <f aca="false">(2*H29^2*I29*(1-I29))</f>
        <v>0.000178981086065312</v>
      </c>
      <c r="Q29" s="0" t="n">
        <f aca="false">H29^2/J29^2</f>
        <v>38.8356428103087</v>
      </c>
    </row>
    <row r="30" customFormat="false" ht="14" hidden="false" customHeight="false" outlineLevel="0" collapsed="false">
      <c r="A30" s="8"/>
      <c r="B30" s="8"/>
      <c r="C30" s="5" t="s">
        <v>219</v>
      </c>
      <c r="D30" s="5" t="s">
        <v>81</v>
      </c>
      <c r="E30" s="5" t="n">
        <v>3</v>
      </c>
      <c r="F30" s="5" t="s">
        <v>24</v>
      </c>
      <c r="G30" s="5" t="s">
        <v>26</v>
      </c>
      <c r="H30" s="0" t="n">
        <v>-0.017207</v>
      </c>
      <c r="I30" s="0" t="n">
        <v>0.468553</v>
      </c>
      <c r="J30" s="0" t="n">
        <v>0.00303483</v>
      </c>
      <c r="K30" s="0" t="n">
        <v>1.40001E-008</v>
      </c>
      <c r="L30" s="0" t="n">
        <v>0.0014</v>
      </c>
      <c r="M30" s="0" t="n">
        <v>0.525855</v>
      </c>
      <c r="N30" s="0" t="n">
        <v>0.0117</v>
      </c>
      <c r="O30" s="0" t="n">
        <v>0.9019</v>
      </c>
      <c r="P30" s="0" t="n">
        <f aca="false">(2*H30^2*I30*(1-I30))</f>
        <v>0.000147454827619687</v>
      </c>
      <c r="Q30" s="0" t="n">
        <f aca="false">H30^2/J30^2</f>
        <v>32.1470836557107</v>
      </c>
    </row>
    <row r="31" customFormat="false" ht="14" hidden="false" customHeight="false" outlineLevel="0" collapsed="false">
      <c r="A31" s="8"/>
      <c r="B31" s="8"/>
      <c r="C31" s="5" t="s">
        <v>220</v>
      </c>
      <c r="D31" s="5" t="s">
        <v>19</v>
      </c>
      <c r="E31" s="5" t="n">
        <v>2</v>
      </c>
      <c r="F31" s="5" t="s">
        <v>20</v>
      </c>
      <c r="G31" s="5" t="s">
        <v>26</v>
      </c>
      <c r="H31" s="0" t="n">
        <v>-0.0203704</v>
      </c>
      <c r="I31" s="0" t="n">
        <v>0.585731</v>
      </c>
      <c r="J31" s="0" t="n">
        <v>0.00308457</v>
      </c>
      <c r="K31" s="0" t="n">
        <v>4.00037E-011</v>
      </c>
      <c r="L31" s="0" t="n">
        <v>0.0109</v>
      </c>
      <c r="M31" s="0" t="n">
        <v>0.60786</v>
      </c>
      <c r="N31" s="0" t="n">
        <v>0.0118</v>
      </c>
      <c r="O31" s="0" t="n">
        <v>0.3569</v>
      </c>
      <c r="P31" s="0" t="n">
        <f aca="false">(2*H31^2*I31*(1-I31))</f>
        <v>0.000201376948458505</v>
      </c>
      <c r="Q31" s="0" t="n">
        <f aca="false">H31^2/J31^2</f>
        <v>43.6123866062823</v>
      </c>
    </row>
    <row r="32" customFormat="false" ht="14" hidden="false" customHeight="false" outlineLevel="0" collapsed="false">
      <c r="A32" s="8"/>
      <c r="B32" s="8"/>
      <c r="C32" s="5" t="s">
        <v>221</v>
      </c>
      <c r="D32" s="5" t="s">
        <v>19</v>
      </c>
      <c r="E32" s="5" t="n">
        <v>4</v>
      </c>
      <c r="F32" s="5" t="s">
        <v>24</v>
      </c>
      <c r="G32" s="5" t="s">
        <v>26</v>
      </c>
      <c r="H32" s="0" t="n">
        <v>-0.0186203</v>
      </c>
      <c r="I32" s="0" t="n">
        <v>0.280364</v>
      </c>
      <c r="J32" s="0" t="n">
        <v>0.00336834</v>
      </c>
      <c r="K32" s="0" t="n">
        <v>3.2E-008</v>
      </c>
      <c r="L32" s="0" t="n">
        <v>-0.0136</v>
      </c>
      <c r="M32" s="0" t="n">
        <v>0.281411</v>
      </c>
      <c r="N32" s="0" t="n">
        <v>0.0129</v>
      </c>
      <c r="O32" s="0" t="n">
        <v>0.2923</v>
      </c>
      <c r="P32" s="0" t="n">
        <f aca="false">(2*H32^2*I32*(1-I32))</f>
        <v>0.000139906686721887</v>
      </c>
      <c r="Q32" s="0" t="n">
        <f aca="false">H32^2/J32^2</f>
        <v>30.5591663268755</v>
      </c>
    </row>
    <row r="33" customFormat="false" ht="14" hidden="false" customHeight="false" outlineLevel="0" collapsed="false">
      <c r="A33" s="8"/>
      <c r="B33" s="8"/>
      <c r="C33" s="5" t="s">
        <v>222</v>
      </c>
      <c r="D33" s="5" t="s">
        <v>223</v>
      </c>
      <c r="E33" s="5" t="n">
        <v>12</v>
      </c>
      <c r="F33" s="5" t="s">
        <v>26</v>
      </c>
      <c r="G33" s="5" t="s">
        <v>24</v>
      </c>
      <c r="H33" s="0" t="n">
        <v>0.0207</v>
      </c>
      <c r="I33" s="0" t="n">
        <v>0.759525</v>
      </c>
      <c r="J33" s="0" t="n">
        <v>0.00355204</v>
      </c>
      <c r="K33" s="0" t="n">
        <v>5.60003E-009</v>
      </c>
      <c r="L33" s="0" t="n">
        <v>0.0042</v>
      </c>
      <c r="M33" s="0" t="n">
        <v>0.757688</v>
      </c>
      <c r="N33" s="0" t="n">
        <v>0.0136</v>
      </c>
      <c r="O33" s="0" t="n">
        <v>0.760801</v>
      </c>
      <c r="P33" s="0" t="n">
        <f aca="false">(2*H33^2*I33*(1-I33))</f>
        <v>0.000156524632703888</v>
      </c>
      <c r="Q33" s="0" t="n">
        <f aca="false">H33^2/J33^2</f>
        <v>33.9613538914236</v>
      </c>
    </row>
    <row r="34" customFormat="false" ht="14" hidden="false" customHeight="false" outlineLevel="0" collapsed="false">
      <c r="A34" s="8"/>
      <c r="B34" s="8"/>
      <c r="C34" s="5" t="s">
        <v>224</v>
      </c>
      <c r="D34" s="5" t="s">
        <v>225</v>
      </c>
      <c r="E34" s="5" t="n">
        <v>1</v>
      </c>
      <c r="F34" s="5" t="s">
        <v>20</v>
      </c>
      <c r="G34" s="5" t="s">
        <v>21</v>
      </c>
      <c r="H34" s="0" t="n">
        <v>0.0178107</v>
      </c>
      <c r="I34" s="0" t="n">
        <v>0.40423</v>
      </c>
      <c r="J34" s="0" t="n">
        <v>0.00308461</v>
      </c>
      <c r="K34" s="0" t="n">
        <v>7.69999E-009</v>
      </c>
      <c r="L34" s="0" t="n">
        <v>0.0371</v>
      </c>
      <c r="M34" s="0" t="n">
        <v>0.29293</v>
      </c>
      <c r="N34" s="0" t="n">
        <v>0.0119</v>
      </c>
      <c r="O34" s="0" t="n">
        <v>0.00181798</v>
      </c>
      <c r="P34" s="0" t="n">
        <f aca="false">(2*H34^2*I34*(1-I34))</f>
        <v>0.000152791482537061</v>
      </c>
      <c r="Q34" s="0" t="n">
        <f aca="false">H34^2/J34^2</f>
        <v>33.3396819656726</v>
      </c>
    </row>
    <row r="35" customFormat="false" ht="14" hidden="false" customHeight="false" outlineLevel="0" collapsed="false">
      <c r="A35" s="8"/>
      <c r="B35" s="8"/>
      <c r="C35" s="5" t="s">
        <v>226</v>
      </c>
      <c r="D35" s="5" t="s">
        <v>227</v>
      </c>
      <c r="E35" s="5" t="n">
        <v>18</v>
      </c>
      <c r="F35" s="5" t="s">
        <v>20</v>
      </c>
      <c r="G35" s="5" t="s">
        <v>21</v>
      </c>
      <c r="H35" s="0" t="n">
        <v>-0.0195131</v>
      </c>
      <c r="I35" s="0" t="n">
        <v>0.539592</v>
      </c>
      <c r="J35" s="0" t="n">
        <v>0.00305022</v>
      </c>
      <c r="K35" s="0" t="n">
        <v>1.6E-010</v>
      </c>
      <c r="L35" s="0" t="n">
        <v>-0.0001</v>
      </c>
      <c r="M35" s="0" t="n">
        <v>0.47478</v>
      </c>
      <c r="N35" s="0" t="n">
        <v>0.0117</v>
      </c>
      <c r="O35" s="0" t="n">
        <v>0.9933</v>
      </c>
      <c r="P35" s="0" t="n">
        <f aca="false">(2*H35^2*I35*(1-I35))</f>
        <v>0.000189186829692581</v>
      </c>
      <c r="Q35" s="0" t="n">
        <f aca="false">H35^2/J35^2</f>
        <v>40.9251435728619</v>
      </c>
    </row>
    <row r="36" customFormat="false" ht="14" hidden="false" customHeight="false" outlineLevel="0" collapsed="false">
      <c r="A36" s="8"/>
      <c r="B36" s="8"/>
      <c r="C36" s="5" t="s">
        <v>228</v>
      </c>
      <c r="D36" s="5" t="s">
        <v>229</v>
      </c>
      <c r="E36" s="5" t="n">
        <v>8</v>
      </c>
      <c r="F36" s="5" t="s">
        <v>21</v>
      </c>
      <c r="G36" s="5" t="s">
        <v>26</v>
      </c>
      <c r="H36" s="0" t="n">
        <v>-0.0259222</v>
      </c>
      <c r="I36" s="0" t="n">
        <v>0.124072</v>
      </c>
      <c r="J36" s="0" t="n">
        <v>0.00459853</v>
      </c>
      <c r="K36" s="0" t="n">
        <v>1.7E-008</v>
      </c>
      <c r="L36" s="0" t="n">
        <v>-0.0148</v>
      </c>
      <c r="M36" s="0" t="n">
        <v>0.170815</v>
      </c>
      <c r="N36" s="0" t="n">
        <v>0.0175</v>
      </c>
      <c r="O36" s="0" t="n">
        <v>0.3965</v>
      </c>
      <c r="P36" s="0" t="n">
        <f aca="false">(2*H36^2*I36*(1-I36))</f>
        <v>0.000146054822745216</v>
      </c>
      <c r="Q36" s="0" t="n">
        <f aca="false">H36^2/J36^2</f>
        <v>31.7764711327894</v>
      </c>
    </row>
    <row r="37" customFormat="false" ht="14" hidden="false" customHeight="false" outlineLevel="0" collapsed="false">
      <c r="A37" s="8"/>
      <c r="B37" s="8"/>
      <c r="C37" s="5" t="s">
        <v>230</v>
      </c>
      <c r="D37" s="5" t="s">
        <v>231</v>
      </c>
      <c r="E37" s="5" t="n">
        <v>8</v>
      </c>
      <c r="F37" s="5" t="s">
        <v>24</v>
      </c>
      <c r="G37" s="5" t="s">
        <v>26</v>
      </c>
      <c r="H37" s="0" t="n">
        <v>-0.0226831</v>
      </c>
      <c r="I37" s="0" t="n">
        <v>0.157151</v>
      </c>
      <c r="J37" s="0" t="n">
        <v>0.00415058</v>
      </c>
      <c r="K37" s="0" t="n">
        <v>4.60002E-008</v>
      </c>
      <c r="L37" s="0" t="n">
        <v>-0.0313</v>
      </c>
      <c r="M37" s="0" t="n">
        <v>0.186697</v>
      </c>
      <c r="N37" s="0" t="n">
        <v>0.0158</v>
      </c>
      <c r="O37" s="0" t="n">
        <v>0.0478101</v>
      </c>
      <c r="P37" s="0" t="n">
        <f aca="false">(2*H37^2*I37*(1-I37))</f>
        <v>0.000136301845226001</v>
      </c>
      <c r="Q37" s="0" t="n">
        <f aca="false">H37^2/J37^2</f>
        <v>29.8666997979396</v>
      </c>
    </row>
    <row r="38" customFormat="false" ht="14" hidden="false" customHeight="false" outlineLevel="0" collapsed="false">
      <c r="A38" s="8"/>
      <c r="B38" s="8"/>
      <c r="C38" s="5" t="s">
        <v>232</v>
      </c>
      <c r="D38" s="5" t="s">
        <v>233</v>
      </c>
      <c r="E38" s="5" t="n">
        <v>10</v>
      </c>
      <c r="F38" s="5" t="s">
        <v>20</v>
      </c>
      <c r="G38" s="5" t="s">
        <v>21</v>
      </c>
      <c r="H38" s="0" t="n">
        <v>-0.0203615</v>
      </c>
      <c r="I38" s="0" t="n">
        <v>0.24819</v>
      </c>
      <c r="J38" s="0" t="n">
        <v>0.00350346</v>
      </c>
      <c r="K38" s="0" t="n">
        <v>6.19998E-009</v>
      </c>
      <c r="L38" s="0" t="n">
        <v>-0.0304</v>
      </c>
      <c r="M38" s="0" t="n">
        <v>0.24288</v>
      </c>
      <c r="N38" s="0" t="n">
        <v>0.0134</v>
      </c>
      <c r="O38" s="0" t="n">
        <v>0.0234299</v>
      </c>
      <c r="P38" s="0" t="n">
        <f aca="false">(2*H38^2*I38*(1-I38))</f>
        <v>0.000154718380227809</v>
      </c>
      <c r="Q38" s="0" t="n">
        <f aca="false">H38^2/J38^2</f>
        <v>33.7773217264653</v>
      </c>
    </row>
    <row r="39" customFormat="false" ht="14" hidden="false" customHeight="false" outlineLevel="0" collapsed="false">
      <c r="A39" s="8"/>
      <c r="B39" s="8"/>
      <c r="C39" s="5" t="s">
        <v>234</v>
      </c>
      <c r="D39" s="5" t="s">
        <v>29</v>
      </c>
      <c r="E39" s="5" t="n">
        <v>16</v>
      </c>
      <c r="F39" s="5" t="s">
        <v>24</v>
      </c>
      <c r="G39" s="5" t="s">
        <v>26</v>
      </c>
      <c r="H39" s="0" t="n">
        <v>-0.0169128</v>
      </c>
      <c r="I39" s="0" t="n">
        <v>0.446061</v>
      </c>
      <c r="J39" s="0" t="n">
        <v>0.00304832</v>
      </c>
      <c r="K39" s="0" t="n">
        <v>2.90001E-008</v>
      </c>
      <c r="L39" s="0" t="n">
        <v>-0.0065</v>
      </c>
      <c r="M39" s="0" t="n">
        <v>0.312488</v>
      </c>
      <c r="N39" s="0" t="n">
        <v>0.0117</v>
      </c>
      <c r="O39" s="0" t="n">
        <v>0.5807</v>
      </c>
      <c r="P39" s="0" t="n">
        <f aca="false">(2*H39^2*I39*(1-I39))</f>
        <v>0.000141356967059258</v>
      </c>
      <c r="Q39" s="0" t="n">
        <f aca="false">H39^2/J39^2</f>
        <v>30.7829272127215</v>
      </c>
    </row>
    <row r="40" customFormat="false" ht="14" hidden="false" customHeight="false" outlineLevel="0" collapsed="false">
      <c r="A40" s="8"/>
      <c r="B40" s="8"/>
      <c r="C40" s="5" t="s">
        <v>235</v>
      </c>
      <c r="D40" s="5" t="s">
        <v>236</v>
      </c>
      <c r="E40" s="5" t="n">
        <v>16</v>
      </c>
      <c r="F40" s="5" t="s">
        <v>24</v>
      </c>
      <c r="G40" s="5" t="s">
        <v>26</v>
      </c>
      <c r="H40" s="0" t="n">
        <v>0.026345</v>
      </c>
      <c r="I40" s="0" t="n">
        <v>0.401541</v>
      </c>
      <c r="J40" s="0" t="n">
        <v>0.00308788</v>
      </c>
      <c r="K40" s="0" t="n">
        <v>1.39991E-017</v>
      </c>
      <c r="L40" s="0" t="n">
        <v>0.0065</v>
      </c>
      <c r="M40" s="0" t="n">
        <v>0.37417</v>
      </c>
      <c r="N40" s="0" t="n">
        <v>0.0119</v>
      </c>
      <c r="O40" s="0" t="n">
        <v>0.584501</v>
      </c>
      <c r="P40" s="0" t="n">
        <f aca="false">(2*H40^2*I40*(1-I40))</f>
        <v>0.000333572853645451</v>
      </c>
      <c r="Q40" s="0" t="n">
        <f aca="false">H40^2/J40^2</f>
        <v>72.7906464934193</v>
      </c>
    </row>
    <row r="41" customFormat="false" ht="14" hidden="false" customHeight="false" outlineLevel="0" collapsed="false">
      <c r="A41" s="8"/>
      <c r="B41" s="8"/>
      <c r="C41" s="5" t="s">
        <v>237</v>
      </c>
      <c r="D41" s="5" t="s">
        <v>238</v>
      </c>
      <c r="E41" s="5" t="n">
        <v>2</v>
      </c>
      <c r="F41" s="5" t="s">
        <v>24</v>
      </c>
      <c r="G41" s="5" t="s">
        <v>26</v>
      </c>
      <c r="H41" s="0" t="n">
        <v>0.0250636</v>
      </c>
      <c r="I41" s="0" t="n">
        <v>0.13763</v>
      </c>
      <c r="J41" s="0" t="n">
        <v>0.00440325</v>
      </c>
      <c r="K41" s="0" t="n">
        <v>1.29999E-008</v>
      </c>
      <c r="L41" s="0" t="n">
        <v>0.0103</v>
      </c>
      <c r="M41" s="0" t="n">
        <v>0.125005</v>
      </c>
      <c r="N41" s="0" t="n">
        <v>0.0169</v>
      </c>
      <c r="O41" s="0" t="n">
        <v>0.5433</v>
      </c>
      <c r="P41" s="0" t="n">
        <f aca="false">(2*H41^2*I41*(1-I41))</f>
        <v>0.000149115794623804</v>
      </c>
      <c r="Q41" s="0" t="n">
        <f aca="false">H41^2/J41^2</f>
        <v>32.3996421989612</v>
      </c>
    </row>
    <row r="42" customFormat="false" ht="14" hidden="false" customHeight="false" outlineLevel="0" collapsed="false">
      <c r="A42" s="8"/>
      <c r="B42" s="8"/>
      <c r="C42" s="5" t="s">
        <v>239</v>
      </c>
      <c r="D42" s="5" t="s">
        <v>240</v>
      </c>
      <c r="E42" s="5" t="n">
        <v>10</v>
      </c>
      <c r="F42" s="5" t="s">
        <v>20</v>
      </c>
      <c r="G42" s="5" t="s">
        <v>21</v>
      </c>
      <c r="H42" s="0" t="n">
        <v>-0.0186543</v>
      </c>
      <c r="I42" s="0" t="n">
        <v>0.680585</v>
      </c>
      <c r="J42" s="0" t="n">
        <v>0.00324831</v>
      </c>
      <c r="K42" s="0" t="n">
        <v>9.29994E-009</v>
      </c>
      <c r="L42" s="0" t="n">
        <v>-0.0049</v>
      </c>
      <c r="M42" s="0" t="n">
        <v>0.734354</v>
      </c>
      <c r="N42" s="0" t="n">
        <v>0.0125</v>
      </c>
      <c r="O42" s="0" t="n">
        <v>0.6955</v>
      </c>
      <c r="P42" s="0" t="n">
        <f aca="false">(2*H42^2*I42*(1-I42))</f>
        <v>0.00015129535319689</v>
      </c>
      <c r="Q42" s="0" t="n">
        <f aca="false">H42^2/J42^2</f>
        <v>32.979417107163</v>
      </c>
    </row>
    <row r="43" customFormat="false" ht="14" hidden="false" customHeight="false" outlineLevel="0" collapsed="false">
      <c r="A43" s="8"/>
      <c r="B43" s="8"/>
      <c r="C43" s="5" t="s">
        <v>241</v>
      </c>
      <c r="D43" s="5" t="s">
        <v>242</v>
      </c>
      <c r="E43" s="5" t="n">
        <v>1</v>
      </c>
      <c r="F43" s="5" t="s">
        <v>20</v>
      </c>
      <c r="G43" s="5" t="s">
        <v>21</v>
      </c>
      <c r="H43" s="0" t="n">
        <v>-0.0188379</v>
      </c>
      <c r="I43" s="0" t="n">
        <v>0.361153</v>
      </c>
      <c r="J43" s="0" t="n">
        <v>0.00316516</v>
      </c>
      <c r="K43" s="0" t="n">
        <v>2.69998E-009</v>
      </c>
      <c r="L43" s="0" t="n">
        <v>-0.0137</v>
      </c>
      <c r="M43" s="0" t="n">
        <v>0.244058</v>
      </c>
      <c r="N43" s="0" t="n">
        <v>0.0122</v>
      </c>
      <c r="O43" s="0" t="n">
        <v>0.2606</v>
      </c>
      <c r="P43" s="0" t="n">
        <f aca="false">(2*H43^2*I43*(1-I43))</f>
        <v>0.000163750658990841</v>
      </c>
      <c r="Q43" s="0" t="n">
        <f aca="false">H43^2/J43^2</f>
        <v>35.422045532119</v>
      </c>
    </row>
    <row r="44" customFormat="false" ht="14" hidden="false" customHeight="false" outlineLevel="0" collapsed="false">
      <c r="A44" s="8"/>
      <c r="B44" s="8"/>
      <c r="C44" s="5" t="s">
        <v>243</v>
      </c>
      <c r="D44" s="5" t="s">
        <v>19</v>
      </c>
      <c r="E44" s="5" t="n">
        <v>1</v>
      </c>
      <c r="F44" s="5" t="s">
        <v>24</v>
      </c>
      <c r="G44" s="5" t="s">
        <v>26</v>
      </c>
      <c r="H44" s="0" t="n">
        <v>0.0181476</v>
      </c>
      <c r="I44" s="0" t="n">
        <v>0.565333</v>
      </c>
      <c r="J44" s="0" t="n">
        <v>0.00307049</v>
      </c>
      <c r="K44" s="0" t="n">
        <v>3.40001E-009</v>
      </c>
      <c r="L44" s="0" t="n">
        <v>-0.0121</v>
      </c>
      <c r="M44" s="0" t="n">
        <v>0.630768</v>
      </c>
      <c r="N44" s="0" t="n">
        <v>0.0118</v>
      </c>
      <c r="O44" s="0" t="n">
        <v>0.304</v>
      </c>
      <c r="P44" s="0" t="n">
        <f aca="false">(2*H44^2*I44*(1-I44))</f>
        <v>0.000161856221973286</v>
      </c>
      <c r="Q44" s="0" t="n">
        <f aca="false">H44^2/J44^2</f>
        <v>34.9319654385316</v>
      </c>
    </row>
    <row r="45" customFormat="false" ht="14" hidden="false" customHeight="false" outlineLevel="0" collapsed="false">
      <c r="A45" s="8"/>
      <c r="B45" s="8"/>
      <c r="C45" s="5" t="s">
        <v>244</v>
      </c>
      <c r="D45" s="5" t="s">
        <v>19</v>
      </c>
      <c r="E45" s="5" t="n">
        <v>5</v>
      </c>
      <c r="F45" s="5" t="s">
        <v>26</v>
      </c>
      <c r="G45" s="5" t="s">
        <v>20</v>
      </c>
      <c r="H45" s="0" t="n">
        <v>-0.0191888</v>
      </c>
      <c r="I45" s="0" t="n">
        <v>0.462259</v>
      </c>
      <c r="J45" s="0" t="n">
        <v>0.00303977</v>
      </c>
      <c r="K45" s="0" t="n">
        <v>2.69998E-010</v>
      </c>
      <c r="L45" s="0" t="n">
        <v>-0.0058</v>
      </c>
      <c r="M45" s="0" t="n">
        <v>0.486634</v>
      </c>
      <c r="N45" s="0" t="n">
        <v>0.0117</v>
      </c>
      <c r="O45" s="0" t="n">
        <v>0.618399</v>
      </c>
      <c r="P45" s="0" t="n">
        <f aca="false">(2*H45^2*I45*(1-I45))</f>
        <v>0.000183056078402042</v>
      </c>
      <c r="Q45" s="0" t="n">
        <f aca="false">H45^2/J45^2</f>
        <v>39.8487023629445</v>
      </c>
    </row>
    <row r="46" customFormat="false" ht="14" hidden="false" customHeight="false" outlineLevel="0" collapsed="false">
      <c r="A46" s="8"/>
      <c r="B46" s="8"/>
      <c r="C46" s="5" t="s">
        <v>245</v>
      </c>
      <c r="D46" s="5" t="s">
        <v>19</v>
      </c>
      <c r="E46" s="5" t="n">
        <v>7</v>
      </c>
      <c r="F46" s="5" t="s">
        <v>24</v>
      </c>
      <c r="G46" s="5" t="s">
        <v>21</v>
      </c>
      <c r="H46" s="0" t="n">
        <v>0.0217614</v>
      </c>
      <c r="I46" s="0" t="n">
        <v>0.400576</v>
      </c>
      <c r="J46" s="0" t="n">
        <v>0.00310188</v>
      </c>
      <c r="K46" s="0" t="n">
        <v>2.29985E-012</v>
      </c>
      <c r="L46" s="0" t="n">
        <v>0.0085</v>
      </c>
      <c r="M46" s="0" t="n">
        <v>0.379502</v>
      </c>
      <c r="N46" s="0" t="n">
        <v>0.0119</v>
      </c>
      <c r="O46" s="0" t="n">
        <v>0.4781</v>
      </c>
      <c r="P46" s="0" t="n">
        <f aca="false">(2*H46^2*I46*(1-I46))</f>
        <v>0.000227416888035393</v>
      </c>
      <c r="Q46" s="0" t="n">
        <f aca="false">H46^2/J46^2</f>
        <v>49.217967884532</v>
      </c>
    </row>
    <row r="47" customFormat="false" ht="14" hidden="false" customHeight="false" outlineLevel="0" collapsed="false">
      <c r="A47" s="8"/>
      <c r="B47" s="8"/>
      <c r="C47" s="5" t="s">
        <v>246</v>
      </c>
      <c r="D47" s="5" t="s">
        <v>19</v>
      </c>
      <c r="E47" s="5" t="n">
        <v>2</v>
      </c>
      <c r="F47" s="5" t="s">
        <v>24</v>
      </c>
      <c r="G47" s="5" t="s">
        <v>26</v>
      </c>
      <c r="H47" s="0" t="n">
        <v>-0.0217406</v>
      </c>
      <c r="I47" s="0" t="n">
        <v>0.557689</v>
      </c>
      <c r="J47" s="0" t="n">
        <v>0.00304345</v>
      </c>
      <c r="K47" s="0" t="n">
        <v>9.09913E-013</v>
      </c>
      <c r="L47" s="0" t="n">
        <v>-0.0261</v>
      </c>
      <c r="M47" s="0" t="n">
        <v>0.69006</v>
      </c>
      <c r="N47" s="0" t="n">
        <v>0.0117</v>
      </c>
      <c r="O47" s="0" t="n">
        <v>0.0259203</v>
      </c>
      <c r="P47" s="0" t="n">
        <f aca="false">(2*H47^2*I47*(1-I47))</f>
        <v>0.000233180841642562</v>
      </c>
      <c r="Q47" s="0" t="n">
        <f aca="false">H47^2/J47^2</f>
        <v>51.0282540187747</v>
      </c>
    </row>
    <row r="48" customFormat="false" ht="14" hidden="false" customHeight="false" outlineLevel="0" collapsed="false">
      <c r="A48" s="8"/>
      <c r="B48" s="8"/>
      <c r="C48" s="5" t="s">
        <v>247</v>
      </c>
      <c r="D48" s="5" t="s">
        <v>248</v>
      </c>
      <c r="E48" s="5" t="n">
        <v>10</v>
      </c>
      <c r="F48" s="5" t="s">
        <v>20</v>
      </c>
      <c r="G48" s="5" t="s">
        <v>21</v>
      </c>
      <c r="H48" s="0" t="n">
        <v>0.0166498</v>
      </c>
      <c r="I48" s="0" t="n">
        <v>0.437454</v>
      </c>
      <c r="J48" s="0" t="n">
        <v>0.00305291</v>
      </c>
      <c r="K48" s="0" t="n">
        <v>4.90004E-008</v>
      </c>
      <c r="L48" s="0" t="n">
        <v>0.0134</v>
      </c>
      <c r="M48" s="0" t="n">
        <v>0.40257</v>
      </c>
      <c r="N48" s="0" t="n">
        <v>0.0117</v>
      </c>
      <c r="O48" s="0" t="n">
        <v>0.2514</v>
      </c>
      <c r="P48" s="0" t="n">
        <f aca="false">(2*H48^2*I48*(1-I48))</f>
        <v>0.00013643898211435</v>
      </c>
      <c r="Q48" s="0" t="n">
        <f aca="false">H48^2/J48^2</f>
        <v>29.743360792563</v>
      </c>
    </row>
    <row r="49" customFormat="false" ht="14" hidden="false" customHeight="false" outlineLevel="0" collapsed="false">
      <c r="A49" s="8"/>
      <c r="B49" s="8"/>
      <c r="C49" s="5" t="s">
        <v>249</v>
      </c>
      <c r="D49" s="5" t="s">
        <v>250</v>
      </c>
      <c r="E49" s="5" t="n">
        <v>5</v>
      </c>
      <c r="F49" s="5" t="s">
        <v>26</v>
      </c>
      <c r="G49" s="5" t="s">
        <v>20</v>
      </c>
      <c r="H49" s="0" t="n">
        <v>0.0239479</v>
      </c>
      <c r="I49" s="0" t="n">
        <v>0.420617</v>
      </c>
      <c r="J49" s="0" t="n">
        <v>0.00309951</v>
      </c>
      <c r="K49" s="0" t="n">
        <v>1.10002E-014</v>
      </c>
      <c r="L49" s="0" t="n">
        <v>-0.0113</v>
      </c>
      <c r="M49" s="0" t="n">
        <v>0.402692</v>
      </c>
      <c r="N49" s="0" t="n">
        <v>0.0119</v>
      </c>
      <c r="O49" s="0" t="n">
        <v>0.3418</v>
      </c>
      <c r="P49" s="0" t="n">
        <f aca="false">(2*H49^2*I49*(1-I49))</f>
        <v>0.000279522928266793</v>
      </c>
      <c r="Q49" s="0" t="n">
        <f aca="false">H49^2/J49^2</f>
        <v>59.6964888668107</v>
      </c>
    </row>
    <row r="50" customFormat="false" ht="14" hidden="false" customHeight="false" outlineLevel="0" collapsed="false">
      <c r="A50" s="8"/>
      <c r="B50" s="8"/>
      <c r="C50" s="5" t="s">
        <v>251</v>
      </c>
      <c r="D50" s="5" t="s">
        <v>19</v>
      </c>
      <c r="E50" s="5" t="n">
        <v>18</v>
      </c>
      <c r="F50" s="5" t="s">
        <v>26</v>
      </c>
      <c r="G50" s="5" t="s">
        <v>24</v>
      </c>
      <c r="H50" s="0" t="n">
        <v>-0.0191003</v>
      </c>
      <c r="I50" s="0" t="n">
        <v>0.735045</v>
      </c>
      <c r="J50" s="0" t="n">
        <v>0.00344068</v>
      </c>
      <c r="K50" s="0" t="n">
        <v>2.80001E-008</v>
      </c>
      <c r="L50" s="0" t="n">
        <v>0.0139</v>
      </c>
      <c r="M50" s="0" t="n">
        <v>0.768216</v>
      </c>
      <c r="N50" s="0" t="n">
        <v>0.0133</v>
      </c>
      <c r="O50" s="0" t="n">
        <v>0.2942</v>
      </c>
      <c r="P50" s="0" t="n">
        <f aca="false">(2*H50^2*I50*(1-I50))</f>
        <v>0.000142100766352771</v>
      </c>
      <c r="Q50" s="0" t="n">
        <f aca="false">H50^2/J50^2</f>
        <v>30.8171030882473</v>
      </c>
    </row>
    <row r="51" customFormat="false" ht="14" hidden="false" customHeight="false" outlineLevel="0" collapsed="false">
      <c r="A51" s="8"/>
      <c r="B51" s="8"/>
      <c r="C51" s="5" t="s">
        <v>252</v>
      </c>
      <c r="D51" s="5" t="s">
        <v>253</v>
      </c>
      <c r="E51" s="5" t="n">
        <v>17</v>
      </c>
      <c r="F51" s="5" t="s">
        <v>24</v>
      </c>
      <c r="G51" s="5" t="s">
        <v>21</v>
      </c>
      <c r="H51" s="0" t="n">
        <v>-0.0192695</v>
      </c>
      <c r="I51" s="0" t="n">
        <v>0.674892</v>
      </c>
      <c r="J51" s="0" t="n">
        <v>0.0032265</v>
      </c>
      <c r="K51" s="0" t="n">
        <v>2.30001E-009</v>
      </c>
      <c r="L51" s="0" t="n">
        <v>0.0023</v>
      </c>
      <c r="M51" s="0" t="n">
        <v>0.658654</v>
      </c>
      <c r="N51" s="0" t="n">
        <v>0.0125</v>
      </c>
      <c r="O51" s="0" t="n">
        <v>0.8553</v>
      </c>
      <c r="P51" s="0" t="n">
        <f aca="false">(2*H51^2*I51*(1-I51))</f>
        <v>0.00016294191792063</v>
      </c>
      <c r="Q51" s="0" t="n">
        <f aca="false">H51^2/J51^2</f>
        <v>35.6679010208373</v>
      </c>
    </row>
    <row r="52" customFormat="false" ht="14" hidden="false" customHeight="false" outlineLevel="0" collapsed="false">
      <c r="A52" s="8"/>
      <c r="B52" s="8"/>
      <c r="C52" s="5" t="s">
        <v>254</v>
      </c>
      <c r="D52" s="5" t="s">
        <v>19</v>
      </c>
      <c r="E52" s="5" t="n">
        <v>18</v>
      </c>
      <c r="F52" s="5" t="s">
        <v>24</v>
      </c>
      <c r="G52" s="5" t="s">
        <v>26</v>
      </c>
      <c r="H52" s="0" t="n">
        <v>0.0202641</v>
      </c>
      <c r="I52" s="0" t="n">
        <v>0.40703</v>
      </c>
      <c r="J52" s="0" t="n">
        <v>0.00357005</v>
      </c>
      <c r="K52" s="0" t="n">
        <v>1.40001E-008</v>
      </c>
      <c r="L52" s="0" t="n">
        <v>0.0612</v>
      </c>
      <c r="M52" s="0" t="n">
        <v>0.584414</v>
      </c>
      <c r="N52" s="0" t="n">
        <v>0.0923</v>
      </c>
      <c r="O52" s="0" t="n">
        <v>0.5075</v>
      </c>
      <c r="P52" s="0" t="n">
        <f aca="false">(2*H52^2*I52*(1-I52))</f>
        <v>0.000198218313751581</v>
      </c>
      <c r="Q52" s="0" t="n">
        <f aca="false">H52^2/J52^2</f>
        <v>32.218553829825</v>
      </c>
    </row>
    <row r="53" customFormat="false" ht="14" hidden="false" customHeight="false" outlineLevel="0" collapsed="false">
      <c r="A53" s="8"/>
      <c r="B53" s="8"/>
      <c r="C53" s="5" t="s">
        <v>255</v>
      </c>
      <c r="D53" s="5" t="s">
        <v>19</v>
      </c>
      <c r="E53" s="5" t="n">
        <v>11</v>
      </c>
      <c r="F53" s="5" t="s">
        <v>24</v>
      </c>
      <c r="G53" s="5" t="s">
        <v>26</v>
      </c>
      <c r="H53" s="0" t="n">
        <v>0.022401</v>
      </c>
      <c r="I53" s="0" t="n">
        <v>0.823865</v>
      </c>
      <c r="J53" s="0" t="n">
        <v>0.00398884</v>
      </c>
      <c r="K53" s="0" t="n">
        <v>2E-008</v>
      </c>
      <c r="L53" s="0" t="n">
        <v>0.0112</v>
      </c>
      <c r="M53" s="0" t="n">
        <v>0.810272</v>
      </c>
      <c r="N53" s="0" t="n">
        <v>0.0154</v>
      </c>
      <c r="O53" s="0" t="n">
        <v>0.4666</v>
      </c>
      <c r="P53" s="0" t="n">
        <f aca="false">(2*H53^2*I53*(1-I53))</f>
        <v>0.000145635256397646</v>
      </c>
      <c r="Q53" s="0" t="n">
        <f aca="false">H53^2/J53^2</f>
        <v>31.5385396144022</v>
      </c>
    </row>
    <row r="54" customFormat="false" ht="14" hidden="false" customHeight="false" outlineLevel="0" collapsed="false">
      <c r="A54" s="8"/>
      <c r="B54" s="8"/>
      <c r="C54" s="5" t="s">
        <v>256</v>
      </c>
      <c r="D54" s="5" t="s">
        <v>257</v>
      </c>
      <c r="E54" s="5" t="n">
        <v>5</v>
      </c>
      <c r="F54" s="5" t="s">
        <v>24</v>
      </c>
      <c r="G54" s="5" t="s">
        <v>26</v>
      </c>
      <c r="H54" s="0" t="n">
        <v>0.0225403</v>
      </c>
      <c r="I54" s="0" t="n">
        <v>0.16931</v>
      </c>
      <c r="J54" s="0" t="n">
        <v>0.00407148</v>
      </c>
      <c r="K54" s="0" t="n">
        <v>3.09999E-008</v>
      </c>
      <c r="L54" s="0" t="n">
        <v>0.0237</v>
      </c>
      <c r="M54" s="0" t="n">
        <v>0.156683</v>
      </c>
      <c r="N54" s="0" t="n">
        <v>0.0157</v>
      </c>
      <c r="O54" s="0" t="n">
        <v>0.132</v>
      </c>
      <c r="P54" s="0" t="n">
        <f aca="false">(2*H54^2*I54*(1-I54))</f>
        <v>0.000142912748523566</v>
      </c>
      <c r="Q54" s="0" t="n">
        <f aca="false">H54^2/J54^2</f>
        <v>30.6488915496255</v>
      </c>
    </row>
    <row r="55" customFormat="false" ht="14" hidden="false" customHeight="false" outlineLevel="0" collapsed="false">
      <c r="A55" s="8"/>
      <c r="B55" s="8"/>
      <c r="C55" s="5" t="s">
        <v>258</v>
      </c>
      <c r="D55" s="5" t="s">
        <v>19</v>
      </c>
      <c r="E55" s="5" t="n">
        <v>12</v>
      </c>
      <c r="F55" s="5" t="s">
        <v>20</v>
      </c>
      <c r="G55" s="5" t="s">
        <v>21</v>
      </c>
      <c r="H55" s="0" t="n">
        <v>-0.0266343</v>
      </c>
      <c r="I55" s="0" t="n">
        <v>0.410052</v>
      </c>
      <c r="J55" s="0" t="n">
        <v>0.00307848</v>
      </c>
      <c r="K55" s="0" t="n">
        <v>5.10035E-018</v>
      </c>
      <c r="L55" s="0" t="n">
        <v>0.0171</v>
      </c>
      <c r="M55" s="0" t="n">
        <v>0.474283</v>
      </c>
      <c r="N55" s="0" t="n">
        <v>0.0118</v>
      </c>
      <c r="O55" s="0" t="n">
        <v>0.1485</v>
      </c>
      <c r="P55" s="0" t="n">
        <f aca="false">(2*H55^2*I55*(1-I55))</f>
        <v>0.000343214191942234</v>
      </c>
      <c r="Q55" s="0" t="n">
        <f aca="false">H55^2/J55^2</f>
        <v>74.8531190202146</v>
      </c>
    </row>
    <row r="56" customFormat="false" ht="14" hidden="false" customHeight="false" outlineLevel="0" collapsed="false">
      <c r="A56" s="8"/>
      <c r="B56" s="8"/>
      <c r="C56" s="5" t="s">
        <v>259</v>
      </c>
      <c r="D56" s="5" t="s">
        <v>36</v>
      </c>
      <c r="E56" s="5" t="n">
        <v>20</v>
      </c>
      <c r="F56" s="5" t="s">
        <v>20</v>
      </c>
      <c r="G56" s="5" t="s">
        <v>21</v>
      </c>
      <c r="H56" s="0" t="n">
        <v>-0.019529</v>
      </c>
      <c r="I56" s="0" t="n">
        <v>0.31415</v>
      </c>
      <c r="J56" s="0" t="n">
        <v>0.00327075</v>
      </c>
      <c r="K56" s="0" t="n">
        <v>2.39999E-009</v>
      </c>
      <c r="L56" s="0" t="n">
        <v>-0.0289</v>
      </c>
      <c r="M56" s="0" t="n">
        <v>0.362597</v>
      </c>
      <c r="N56" s="0" t="n">
        <v>0.0126</v>
      </c>
      <c r="O56" s="0" t="n">
        <v>0.0222101</v>
      </c>
      <c r="P56" s="0" t="n">
        <f aca="false">(2*H56^2*I56*(1-I56))</f>
        <v>0.000164344893208801</v>
      </c>
      <c r="Q56" s="0" t="n">
        <f aca="false">H56^2/J56^2</f>
        <v>35.6504741810688</v>
      </c>
    </row>
    <row r="57" customFormat="false" ht="14" hidden="false" customHeight="false" outlineLevel="0" collapsed="false">
      <c r="A57" s="8"/>
      <c r="B57" s="8"/>
      <c r="C57" s="5" t="s">
        <v>260</v>
      </c>
      <c r="D57" s="5" t="s">
        <v>19</v>
      </c>
      <c r="E57" s="5" t="n">
        <v>4</v>
      </c>
      <c r="F57" s="5" t="s">
        <v>21</v>
      </c>
      <c r="G57" s="5" t="s">
        <v>26</v>
      </c>
      <c r="H57" s="0" t="n">
        <v>-0.0485216</v>
      </c>
      <c r="I57" s="0" t="n">
        <v>0.102253</v>
      </c>
      <c r="J57" s="0" t="n">
        <v>0.00506585</v>
      </c>
      <c r="K57" s="0" t="n">
        <v>9.8992E-022</v>
      </c>
      <c r="L57" s="0" t="n">
        <v>0.0169</v>
      </c>
      <c r="M57" s="0" t="n">
        <v>0.095225</v>
      </c>
      <c r="N57" s="0" t="n">
        <v>0.0194</v>
      </c>
      <c r="O57" s="0" t="n">
        <v>0.3823</v>
      </c>
      <c r="P57" s="0" t="n">
        <f aca="false">(2*H57^2*I57*(1-I57))</f>
        <v>0.00043224526388003</v>
      </c>
      <c r="Q57" s="0" t="n">
        <f aca="false">H57^2/J57^2</f>
        <v>91.741444560045</v>
      </c>
    </row>
    <row r="58" customFormat="false" ht="14" hidden="false" customHeight="false" outlineLevel="0" collapsed="false">
      <c r="A58" s="8"/>
      <c r="B58" s="8"/>
      <c r="C58" s="5" t="s">
        <v>261</v>
      </c>
      <c r="D58" s="5" t="s">
        <v>262</v>
      </c>
      <c r="E58" s="5" t="n">
        <v>4</v>
      </c>
      <c r="F58" s="5" t="s">
        <v>20</v>
      </c>
      <c r="G58" s="5" t="s">
        <v>26</v>
      </c>
      <c r="H58" s="0" t="n">
        <v>0.0182943</v>
      </c>
      <c r="I58" s="0" t="n">
        <v>0.626705</v>
      </c>
      <c r="J58" s="0" t="n">
        <v>0.00315406</v>
      </c>
      <c r="K58" s="0" t="n">
        <v>6.59994E-009</v>
      </c>
      <c r="L58" s="0" t="n">
        <v>0.0108</v>
      </c>
      <c r="M58" s="0" t="n">
        <v>0.633493</v>
      </c>
      <c r="N58" s="0" t="n">
        <v>0.0121</v>
      </c>
      <c r="O58" s="0" t="n">
        <v>0.3737</v>
      </c>
      <c r="P58" s="0" t="n">
        <f aca="false">(2*H58^2*I58*(1-I58))</f>
        <v>0.000156594650346074</v>
      </c>
      <c r="Q58" s="0" t="n">
        <f aca="false">H58^2/J58^2</f>
        <v>33.6427657620001</v>
      </c>
    </row>
    <row r="59" customFormat="false" ht="14" hidden="false" customHeight="false" outlineLevel="0" collapsed="false">
      <c r="A59" s="8"/>
      <c r="B59" s="8"/>
      <c r="C59" s="5" t="s">
        <v>263</v>
      </c>
      <c r="D59" s="5" t="s">
        <v>264</v>
      </c>
      <c r="E59" s="5" t="n">
        <v>2</v>
      </c>
      <c r="F59" s="5" t="s">
        <v>24</v>
      </c>
      <c r="G59" s="5" t="s">
        <v>26</v>
      </c>
      <c r="H59" s="0" t="n">
        <v>-0.024322</v>
      </c>
      <c r="I59" s="0" t="n">
        <v>0.184023</v>
      </c>
      <c r="J59" s="0" t="n">
        <v>0.00391964</v>
      </c>
      <c r="K59" s="0" t="n">
        <v>5.49997E-010</v>
      </c>
      <c r="L59" s="0" t="n">
        <v>-0.0076</v>
      </c>
      <c r="M59" s="0" t="n">
        <v>0.154658</v>
      </c>
      <c r="N59" s="0" t="n">
        <v>0.0151</v>
      </c>
      <c r="O59" s="0" t="n">
        <v>0.6158</v>
      </c>
      <c r="P59" s="0" t="n">
        <f aca="false">(2*H59^2*I59*(1-I59))</f>
        <v>0.000177655471586255</v>
      </c>
      <c r="Q59" s="0" t="n">
        <f aca="false">H59^2/J59^2</f>
        <v>38.504031704821</v>
      </c>
    </row>
    <row r="60" customFormat="false" ht="14" hidden="false" customHeight="false" outlineLevel="0" collapsed="false">
      <c r="A60" s="8"/>
      <c r="B60" s="8"/>
      <c r="C60" s="5" t="s">
        <v>265</v>
      </c>
      <c r="D60" s="5" t="s">
        <v>19</v>
      </c>
      <c r="E60" s="5" t="n">
        <v>7</v>
      </c>
      <c r="F60" s="5" t="s">
        <v>26</v>
      </c>
      <c r="G60" s="5" t="s">
        <v>24</v>
      </c>
      <c r="H60" s="0" t="n">
        <v>0.020627</v>
      </c>
      <c r="I60" s="0" t="n">
        <v>0.208646</v>
      </c>
      <c r="J60" s="0" t="n">
        <v>0.00372774</v>
      </c>
      <c r="K60" s="0" t="n">
        <v>3.09999E-008</v>
      </c>
      <c r="L60" s="0" t="n">
        <v>-0.0047</v>
      </c>
      <c r="M60" s="0" t="n">
        <v>0.149522</v>
      </c>
      <c r="N60" s="0" t="n">
        <v>0.0144</v>
      </c>
      <c r="O60" s="0" t="n">
        <v>0.7467</v>
      </c>
      <c r="P60" s="0" t="n">
        <f aca="false">(2*H60^2*I60*(1-I60))</f>
        <v>0.000140502159033478</v>
      </c>
      <c r="Q60" s="0" t="n">
        <f aca="false">H60^2/J60^2</f>
        <v>30.618288402071</v>
      </c>
    </row>
    <row r="61" customFormat="false" ht="14" hidden="false" customHeight="false" outlineLevel="0" collapsed="false">
      <c r="A61" s="8"/>
      <c r="B61" s="8"/>
      <c r="C61" s="5" t="s">
        <v>266</v>
      </c>
      <c r="D61" s="5" t="s">
        <v>267</v>
      </c>
      <c r="E61" s="5" t="n">
        <v>2</v>
      </c>
      <c r="F61" s="5" t="s">
        <v>24</v>
      </c>
      <c r="G61" s="5" t="s">
        <v>20</v>
      </c>
      <c r="H61" s="0" t="n">
        <v>-0.0231352</v>
      </c>
      <c r="I61" s="0" t="n">
        <v>0.154942</v>
      </c>
      <c r="J61" s="0" t="n">
        <v>0.00419154</v>
      </c>
      <c r="K61" s="0" t="n">
        <v>3.40001E-008</v>
      </c>
      <c r="L61" s="0" t="n">
        <v>-0.016</v>
      </c>
      <c r="M61" s="0" t="n">
        <v>0.13752</v>
      </c>
      <c r="N61" s="0" t="n">
        <v>0.016</v>
      </c>
      <c r="O61" s="0" t="n">
        <v>0.3173</v>
      </c>
      <c r="P61" s="0" t="n">
        <f aca="false">(2*H61^2*I61*(1-I61))</f>
        <v>0.000140162613625628</v>
      </c>
      <c r="Q61" s="0" t="n">
        <f aca="false">H61^2/J61^2</f>
        <v>30.4648670028011</v>
      </c>
    </row>
    <row r="62" customFormat="false" ht="14" hidden="false" customHeight="false" outlineLevel="0" collapsed="false">
      <c r="A62" s="8"/>
      <c r="B62" s="8"/>
      <c r="C62" s="5" t="s">
        <v>268</v>
      </c>
      <c r="D62" s="5" t="s">
        <v>269</v>
      </c>
      <c r="E62" s="5" t="n">
        <v>16</v>
      </c>
      <c r="F62" s="5" t="s">
        <v>20</v>
      </c>
      <c r="G62" s="5" t="s">
        <v>21</v>
      </c>
      <c r="H62" s="0" t="n">
        <v>-0.0281947</v>
      </c>
      <c r="I62" s="0" t="n">
        <v>0.162767</v>
      </c>
      <c r="J62" s="0" t="n">
        <v>0.00410324</v>
      </c>
      <c r="K62" s="0" t="n">
        <v>6.4003E-012</v>
      </c>
      <c r="L62" s="0" t="n">
        <v>0.0363</v>
      </c>
      <c r="M62" s="0" t="n">
        <v>0.121005</v>
      </c>
      <c r="N62" s="0" t="n">
        <v>0.0158</v>
      </c>
      <c r="O62" s="0" t="n">
        <v>0.0217901</v>
      </c>
      <c r="P62" s="0" t="n">
        <f aca="false">(2*H62^2*I62*(1-I62))</f>
        <v>0.000216659456039545</v>
      </c>
      <c r="Q62" s="0" t="n">
        <f aca="false">H62^2/J62^2</f>
        <v>47.215122015635</v>
      </c>
    </row>
    <row r="63" customFormat="false" ht="14" hidden="false" customHeight="false" outlineLevel="0" collapsed="false">
      <c r="A63" s="8"/>
      <c r="B63" s="8"/>
      <c r="C63" s="5" t="s">
        <v>270</v>
      </c>
      <c r="D63" s="5" t="s">
        <v>19</v>
      </c>
      <c r="E63" s="5" t="n">
        <v>16</v>
      </c>
      <c r="F63" s="5" t="s">
        <v>21</v>
      </c>
      <c r="G63" s="5" t="s">
        <v>24</v>
      </c>
      <c r="H63" s="0" t="n">
        <v>0.0228752</v>
      </c>
      <c r="I63" s="0" t="n">
        <v>0.168868</v>
      </c>
      <c r="J63" s="0" t="n">
        <v>0.00406259</v>
      </c>
      <c r="K63" s="0" t="n">
        <v>1.79999E-008</v>
      </c>
      <c r="L63" s="0" t="n">
        <v>0.016</v>
      </c>
      <c r="M63" s="0" t="n">
        <v>0.131023</v>
      </c>
      <c r="N63" s="0" t="n">
        <v>0.0157</v>
      </c>
      <c r="O63" s="0" t="n">
        <v>0.3087</v>
      </c>
      <c r="P63" s="0" t="n">
        <f aca="false">(2*H63^2*I63*(1-I63))</f>
        <v>0.000146884902342722</v>
      </c>
      <c r="Q63" s="0" t="n">
        <f aca="false">H63^2/J63^2</f>
        <v>31.7047117686282</v>
      </c>
    </row>
    <row r="64" customFormat="false" ht="14" hidden="false" customHeight="false" outlineLevel="0" collapsed="false">
      <c r="A64" s="8"/>
      <c r="B64" s="8"/>
      <c r="C64" s="5" t="s">
        <v>271</v>
      </c>
      <c r="D64" s="5" t="s">
        <v>272</v>
      </c>
      <c r="E64" s="5" t="n">
        <v>12</v>
      </c>
      <c r="F64" s="5" t="s">
        <v>21</v>
      </c>
      <c r="G64" s="5" t="s">
        <v>20</v>
      </c>
      <c r="H64" s="0" t="n">
        <v>-0.0237214</v>
      </c>
      <c r="I64" s="0" t="n">
        <v>0.147849</v>
      </c>
      <c r="J64" s="0" t="n">
        <v>0.00431166</v>
      </c>
      <c r="K64" s="0" t="n">
        <v>3.79997E-008</v>
      </c>
      <c r="L64" s="0" t="n">
        <v>-0.0315</v>
      </c>
      <c r="M64" s="0" t="n">
        <v>0.14163</v>
      </c>
      <c r="N64" s="0" t="n">
        <v>0.0165</v>
      </c>
      <c r="O64" s="0" t="n">
        <v>0.0569902</v>
      </c>
      <c r="P64" s="0" t="n">
        <f aca="false">(2*H64^2*I64*(1-I64))</f>
        <v>0.000141789992244566</v>
      </c>
      <c r="Q64" s="0" t="n">
        <f aca="false">H64^2/J64^2</f>
        <v>30.2685502238425</v>
      </c>
    </row>
    <row r="65" customFormat="false" ht="14" hidden="false" customHeight="false" outlineLevel="0" collapsed="false">
      <c r="A65" s="8"/>
      <c r="B65" s="8"/>
      <c r="C65" s="5" t="s">
        <v>273</v>
      </c>
      <c r="D65" s="5" t="s">
        <v>58</v>
      </c>
      <c r="E65" s="5" t="n">
        <v>7</v>
      </c>
      <c r="F65" s="5" t="s">
        <v>20</v>
      </c>
      <c r="G65" s="5" t="s">
        <v>26</v>
      </c>
      <c r="H65" s="0" t="n">
        <v>-0.0260048</v>
      </c>
      <c r="I65" s="0" t="n">
        <v>0.164488</v>
      </c>
      <c r="J65" s="0" t="n">
        <v>0.00409088</v>
      </c>
      <c r="K65" s="0" t="n">
        <v>2.1E-010</v>
      </c>
      <c r="L65" s="0" t="n">
        <v>-0.0403</v>
      </c>
      <c r="M65" s="0" t="n">
        <v>0.160634</v>
      </c>
      <c r="N65" s="0" t="n">
        <v>0.0158</v>
      </c>
      <c r="O65" s="0" t="n">
        <v>0.01068</v>
      </c>
      <c r="P65" s="0" t="n">
        <f aca="false">(2*H65^2*I65*(1-I65))</f>
        <v>0.000185876267737734</v>
      </c>
      <c r="Q65" s="0" t="n">
        <f aca="false">H65^2/J65^2</f>
        <v>40.408576864551</v>
      </c>
    </row>
    <row r="66" customFormat="false" ht="14" hidden="false" customHeight="false" outlineLevel="0" collapsed="false">
      <c r="A66" s="8"/>
      <c r="B66" s="8"/>
      <c r="C66" s="5" t="s">
        <v>274</v>
      </c>
      <c r="D66" s="5" t="s">
        <v>275</v>
      </c>
      <c r="E66" s="5" t="n">
        <v>13</v>
      </c>
      <c r="F66" s="5" t="s">
        <v>24</v>
      </c>
      <c r="G66" s="5" t="s">
        <v>26</v>
      </c>
      <c r="H66" s="0" t="n">
        <v>-0.0213301</v>
      </c>
      <c r="I66" s="0" t="n">
        <v>0.720352</v>
      </c>
      <c r="J66" s="0" t="n">
        <v>0.0034046</v>
      </c>
      <c r="K66" s="0" t="n">
        <v>3.69999E-010</v>
      </c>
      <c r="L66" s="0" t="n">
        <v>0.0233</v>
      </c>
      <c r="M66" s="0" t="n">
        <v>0.618561</v>
      </c>
      <c r="N66" s="0" t="n">
        <v>0.013</v>
      </c>
      <c r="O66" s="0" t="n">
        <v>0.0734497</v>
      </c>
      <c r="P66" s="0" t="n">
        <f aca="false">(2*H66^2*I66*(1-I66))</f>
        <v>0.000183304135301338</v>
      </c>
      <c r="Q66" s="0" t="n">
        <f aca="false">H66^2/J66^2</f>
        <v>39.25125917529</v>
      </c>
    </row>
    <row r="67" customFormat="false" ht="14" hidden="false" customHeight="false" outlineLevel="0" collapsed="false">
      <c r="A67" s="8"/>
      <c r="B67" s="8"/>
      <c r="C67" s="5" t="s">
        <v>276</v>
      </c>
      <c r="D67" s="5" t="s">
        <v>19</v>
      </c>
      <c r="E67" s="5" t="n">
        <v>9</v>
      </c>
      <c r="F67" s="5" t="s">
        <v>26</v>
      </c>
      <c r="G67" s="5" t="s">
        <v>24</v>
      </c>
      <c r="H67" s="0" t="n">
        <v>-0.0320735</v>
      </c>
      <c r="I67" s="0" t="n">
        <v>0.074515</v>
      </c>
      <c r="J67" s="0" t="n">
        <v>0.00575757</v>
      </c>
      <c r="K67" s="0" t="n">
        <v>2.5E-008</v>
      </c>
      <c r="L67" s="0" t="n">
        <v>-0.0182</v>
      </c>
      <c r="M67" s="0" t="n">
        <v>0.0749947</v>
      </c>
      <c r="N67" s="0" t="n">
        <v>0.022</v>
      </c>
      <c r="O67" s="0" t="n">
        <v>0.4078</v>
      </c>
      <c r="P67" s="0" t="n">
        <f aca="false">(2*H67^2*I67*(1-I67))</f>
        <v>0.000141884774703694</v>
      </c>
      <c r="Q67" s="0" t="n">
        <f aca="false">H67^2/J67^2</f>
        <v>31.0323207640634</v>
      </c>
    </row>
    <row r="68" customFormat="false" ht="14" hidden="false" customHeight="false" outlineLevel="0" collapsed="false">
      <c r="A68" s="8"/>
      <c r="B68" s="8"/>
      <c r="C68" s="5" t="s">
        <v>277</v>
      </c>
      <c r="D68" s="5" t="s">
        <v>278</v>
      </c>
      <c r="E68" s="5" t="n">
        <v>1</v>
      </c>
      <c r="F68" s="5" t="s">
        <v>26</v>
      </c>
      <c r="G68" s="5" t="s">
        <v>20</v>
      </c>
      <c r="H68" s="0" t="n">
        <v>0.0196672</v>
      </c>
      <c r="I68" s="0" t="n">
        <v>0.232457</v>
      </c>
      <c r="J68" s="0" t="n">
        <v>0.00359788</v>
      </c>
      <c r="K68" s="0" t="n">
        <v>4.60002E-008</v>
      </c>
      <c r="L68" s="0" t="n">
        <v>-0.013</v>
      </c>
      <c r="M68" s="0" t="n">
        <v>0.205699</v>
      </c>
      <c r="N68" s="0" t="n">
        <v>0.0138</v>
      </c>
      <c r="O68" s="0" t="n">
        <v>0.3465</v>
      </c>
      <c r="P68" s="0" t="n">
        <f aca="false">(2*H68^2*I68*(1-I68))</f>
        <v>0.00013802584293371</v>
      </c>
      <c r="Q68" s="0" t="n">
        <f aca="false">H68^2/J68^2</f>
        <v>29.880765551641</v>
      </c>
    </row>
    <row r="69" customFormat="false" ht="14" hidden="false" customHeight="false" outlineLevel="0" collapsed="false">
      <c r="A69" s="8"/>
      <c r="B69" s="8"/>
      <c r="C69" s="5" t="s">
        <v>279</v>
      </c>
      <c r="D69" s="5" t="s">
        <v>280</v>
      </c>
      <c r="E69" s="5" t="n">
        <v>3</v>
      </c>
      <c r="F69" s="5" t="s">
        <v>24</v>
      </c>
      <c r="G69" s="5" t="s">
        <v>26</v>
      </c>
      <c r="H69" s="0" t="n">
        <v>0.0464269</v>
      </c>
      <c r="I69" s="0" t="n">
        <v>0.054327</v>
      </c>
      <c r="J69" s="0" t="n">
        <v>0.00668673</v>
      </c>
      <c r="K69" s="0" t="n">
        <v>3.80014E-012</v>
      </c>
      <c r="L69" s="0" t="n">
        <v>0.0437</v>
      </c>
      <c r="M69" s="0" t="n">
        <v>0.0485868</v>
      </c>
      <c r="N69" s="0" t="n">
        <v>0.0269</v>
      </c>
      <c r="O69" s="0" t="n">
        <v>0.1036</v>
      </c>
      <c r="P69" s="0" t="n">
        <f aca="false">(2*H69^2*I69*(1-I69))</f>
        <v>0.000221475698934431</v>
      </c>
      <c r="Q69" s="0" t="n">
        <f aca="false">H69^2/J69^2</f>
        <v>48.2071878010002</v>
      </c>
    </row>
    <row r="70" customFormat="false" ht="14" hidden="false" customHeight="false" outlineLevel="0" collapsed="false">
      <c r="A70" s="8"/>
      <c r="B70" s="8"/>
      <c r="C70" s="5" t="s">
        <v>281</v>
      </c>
      <c r="D70" s="5" t="s">
        <v>19</v>
      </c>
      <c r="E70" s="5" t="n">
        <v>1</v>
      </c>
      <c r="F70" s="5" t="s">
        <v>20</v>
      </c>
      <c r="G70" s="5" t="s">
        <v>24</v>
      </c>
      <c r="H70" s="0" t="n">
        <v>0.0198033</v>
      </c>
      <c r="I70" s="0" t="n">
        <v>0.70882</v>
      </c>
      <c r="J70" s="0" t="n">
        <v>0.00336454</v>
      </c>
      <c r="K70" s="0" t="n">
        <v>4E-009</v>
      </c>
      <c r="L70" s="0" t="n">
        <v>-0.0186</v>
      </c>
      <c r="M70" s="0" t="n">
        <v>0.749943</v>
      </c>
      <c r="N70" s="0" t="n">
        <v>0.0129</v>
      </c>
      <c r="O70" s="0" t="n">
        <v>0.1489</v>
      </c>
      <c r="P70" s="0" t="n">
        <f aca="false">(2*H70^2*I70*(1-I70))</f>
        <v>0.000161883517980372</v>
      </c>
      <c r="Q70" s="0" t="n">
        <f aca="false">H70^2/J70^2</f>
        <v>34.6436579150883</v>
      </c>
    </row>
    <row r="71" customFormat="false" ht="14" hidden="false" customHeight="false" outlineLevel="0" collapsed="false">
      <c r="A71" s="8"/>
      <c r="B71" s="8"/>
      <c r="C71" s="5" t="s">
        <v>282</v>
      </c>
      <c r="D71" s="5" t="s">
        <v>283</v>
      </c>
      <c r="E71" s="5" t="n">
        <v>15</v>
      </c>
      <c r="F71" s="5" t="s">
        <v>26</v>
      </c>
      <c r="G71" s="5" t="s">
        <v>24</v>
      </c>
      <c r="H71" s="0" t="n">
        <v>-0.0393728</v>
      </c>
      <c r="I71" s="0" t="n">
        <v>0.057704</v>
      </c>
      <c r="J71" s="0" t="n">
        <v>0.00649583</v>
      </c>
      <c r="K71" s="0" t="n">
        <v>1.40001E-009</v>
      </c>
      <c r="L71" s="0" t="n">
        <v>-0.022</v>
      </c>
      <c r="M71" s="0" t="n">
        <v>0.0651211</v>
      </c>
      <c r="N71" s="0" t="n">
        <v>0.0247</v>
      </c>
      <c r="O71" s="0" t="n">
        <v>0.3729</v>
      </c>
      <c r="P71" s="0" t="n">
        <f aca="false">(2*H71^2*I71*(1-I71))</f>
        <v>0.000168583809721228</v>
      </c>
      <c r="Q71" s="0" t="n">
        <f aca="false">H71^2/J71^2</f>
        <v>36.7386590225028</v>
      </c>
    </row>
    <row r="72" customFormat="false" ht="14" hidden="false" customHeight="false" outlineLevel="0" collapsed="false">
      <c r="A72" s="8"/>
      <c r="B72" s="8"/>
      <c r="C72" s="5" t="s">
        <v>284</v>
      </c>
      <c r="D72" s="5" t="s">
        <v>19</v>
      </c>
      <c r="E72" s="5" t="n">
        <v>16</v>
      </c>
      <c r="F72" s="5" t="s">
        <v>26</v>
      </c>
      <c r="G72" s="5" t="s">
        <v>21</v>
      </c>
      <c r="H72" s="0" t="n">
        <v>0.0233654</v>
      </c>
      <c r="I72" s="0" t="n">
        <v>0.737192</v>
      </c>
      <c r="J72" s="0" t="n">
        <v>0.00347125</v>
      </c>
      <c r="K72" s="0" t="n">
        <v>1.69981E-011</v>
      </c>
      <c r="L72" s="0" t="n">
        <v>0.029</v>
      </c>
      <c r="M72" s="0" t="n">
        <v>0.693637</v>
      </c>
      <c r="N72" s="0" t="n">
        <v>0.0133</v>
      </c>
      <c r="O72" s="0" t="n">
        <v>0.02947</v>
      </c>
      <c r="P72" s="0" t="n">
        <f aca="false">(2*H72^2*I72*(1-I72))</f>
        <v>0.00021154152507488</v>
      </c>
      <c r="Q72" s="0" t="n">
        <f aca="false">H72^2/J72^2</f>
        <v>45.3079752909367</v>
      </c>
    </row>
    <row r="73" customFormat="false" ht="14" hidden="false" customHeight="false" outlineLevel="0" collapsed="false">
      <c r="A73" s="8"/>
      <c r="B73" s="8"/>
      <c r="C73" s="5" t="s">
        <v>285</v>
      </c>
      <c r="D73" s="5" t="s">
        <v>19</v>
      </c>
      <c r="E73" s="5" t="n">
        <v>6</v>
      </c>
      <c r="F73" s="5" t="s">
        <v>20</v>
      </c>
      <c r="G73" s="5" t="s">
        <v>21</v>
      </c>
      <c r="H73" s="0" t="n">
        <v>-0.0255579</v>
      </c>
      <c r="I73" s="0" t="n">
        <v>0.381706</v>
      </c>
      <c r="J73" s="0" t="n">
        <v>0.00312467</v>
      </c>
      <c r="K73" s="0" t="n">
        <v>2.90001E-016</v>
      </c>
      <c r="L73" s="0" t="n">
        <v>-0.0137</v>
      </c>
      <c r="M73" s="0" t="n">
        <v>0.364267</v>
      </c>
      <c r="N73" s="0" t="n">
        <v>0.012</v>
      </c>
      <c r="O73" s="0" t="n">
        <v>0.2544</v>
      </c>
      <c r="P73" s="0" t="n">
        <f aca="false">(2*H73^2*I73*(1-I73))</f>
        <v>0.000308321881441581</v>
      </c>
      <c r="Q73" s="0" t="n">
        <f aca="false">H73^2/J73^2</f>
        <v>66.9024492980225</v>
      </c>
    </row>
    <row r="74" customFormat="false" ht="14" hidden="false" customHeight="false" outlineLevel="0" collapsed="false">
      <c r="A74" s="8"/>
      <c r="B74" s="8"/>
      <c r="C74" s="5" t="s">
        <v>286</v>
      </c>
      <c r="D74" s="5" t="s">
        <v>19</v>
      </c>
      <c r="E74" s="5" t="n">
        <v>6</v>
      </c>
      <c r="F74" s="5" t="s">
        <v>20</v>
      </c>
      <c r="G74" s="5" t="s">
        <v>21</v>
      </c>
      <c r="H74" s="0" t="n">
        <v>0.0188234</v>
      </c>
      <c r="I74" s="0" t="n">
        <v>0.372967</v>
      </c>
      <c r="J74" s="0" t="n">
        <v>0.00313037</v>
      </c>
      <c r="K74" s="0" t="n">
        <v>1.79999E-009</v>
      </c>
      <c r="L74" s="0" t="n">
        <v>-0.0134</v>
      </c>
      <c r="M74" s="0" t="n">
        <v>0.31525</v>
      </c>
      <c r="N74" s="0" t="n">
        <v>0.012</v>
      </c>
      <c r="O74" s="0" t="n">
        <v>0.2647</v>
      </c>
      <c r="P74" s="0" t="n">
        <f aca="false">(2*H74^2*I74*(1-I74))</f>
        <v>0.000165724586119403</v>
      </c>
      <c r="Q74" s="0" t="n">
        <f aca="false">H74^2/J74^2</f>
        <v>36.1580329873695</v>
      </c>
    </row>
    <row r="75" customFormat="false" ht="14" hidden="false" customHeight="false" outlineLevel="0" collapsed="false">
      <c r="A75" s="8"/>
      <c r="B75" s="8"/>
      <c r="C75" s="5" t="s">
        <v>287</v>
      </c>
      <c r="D75" s="5" t="s">
        <v>288</v>
      </c>
      <c r="E75" s="5" t="n">
        <v>7</v>
      </c>
      <c r="F75" s="5" t="s">
        <v>20</v>
      </c>
      <c r="G75" s="5" t="s">
        <v>21</v>
      </c>
      <c r="H75" s="0" t="n">
        <v>0.0168603</v>
      </c>
      <c r="I75" s="0" t="n">
        <v>0.510245</v>
      </c>
      <c r="J75" s="0" t="n">
        <v>0.00302891</v>
      </c>
      <c r="K75" s="0" t="n">
        <v>2.59998E-008</v>
      </c>
      <c r="L75" s="0" t="n">
        <v>0.024</v>
      </c>
      <c r="M75" s="0" t="n">
        <v>0.525636</v>
      </c>
      <c r="N75" s="0" t="n">
        <v>0.0116</v>
      </c>
      <c r="O75" s="0" t="n">
        <v>0.0387704</v>
      </c>
      <c r="P75" s="0" t="n">
        <f aca="false">(2*H75^2*I75*(1-I75))</f>
        <v>0.000142075184131985</v>
      </c>
      <c r="Q75" s="0" t="n">
        <f aca="false">H75^2/J75^2</f>
        <v>30.9854535602315</v>
      </c>
    </row>
    <row r="76" customFormat="false" ht="14" hidden="false" customHeight="false" outlineLevel="0" collapsed="false">
      <c r="A76" s="8"/>
      <c r="B76" s="8"/>
      <c r="C76" s="5" t="s">
        <v>289</v>
      </c>
      <c r="D76" s="5" t="s">
        <v>19</v>
      </c>
      <c r="E76" s="5" t="n">
        <v>3</v>
      </c>
      <c r="F76" s="5" t="s">
        <v>24</v>
      </c>
      <c r="G76" s="5" t="s">
        <v>21</v>
      </c>
      <c r="H76" s="0" t="n">
        <v>0.0169324</v>
      </c>
      <c r="I76" s="0" t="n">
        <v>0.435133</v>
      </c>
      <c r="J76" s="0" t="n">
        <v>0.00305032</v>
      </c>
      <c r="K76" s="0" t="n">
        <v>2.80001E-008</v>
      </c>
      <c r="L76" s="0" t="n">
        <v>-0.0014</v>
      </c>
      <c r="M76" s="0" t="n">
        <v>0.49992</v>
      </c>
      <c r="N76" s="0" t="n">
        <v>0.0117</v>
      </c>
      <c r="O76" s="0" t="n">
        <v>0.9044</v>
      </c>
      <c r="P76" s="0" t="n">
        <f aca="false">(2*H76^2*I76*(1-I76))</f>
        <v>0.000140940321901787</v>
      </c>
      <c r="Q76" s="0" t="n">
        <f aca="false">H76^2/J76^2</f>
        <v>30.8138691676479</v>
      </c>
    </row>
    <row r="77" customFormat="false" ht="14" hidden="false" customHeight="false" outlineLevel="0" collapsed="false">
      <c r="A77" s="8"/>
      <c r="B77" s="8"/>
      <c r="C77" s="5" t="s">
        <v>290</v>
      </c>
      <c r="D77" s="5" t="s">
        <v>19</v>
      </c>
      <c r="E77" s="5" t="n">
        <v>17</v>
      </c>
      <c r="F77" s="5" t="s">
        <v>20</v>
      </c>
      <c r="G77" s="5" t="s">
        <v>21</v>
      </c>
      <c r="H77" s="0" t="n">
        <v>0.0237883</v>
      </c>
      <c r="I77" s="0" t="n">
        <v>0.176998</v>
      </c>
      <c r="J77" s="0" t="n">
        <v>0.00396178</v>
      </c>
      <c r="K77" s="0" t="n">
        <v>1.89998E-009</v>
      </c>
      <c r="L77" s="0" t="n">
        <v>-0.0035</v>
      </c>
      <c r="M77" s="0" t="n">
        <v>0.254286</v>
      </c>
      <c r="N77" s="0" t="n">
        <v>0.0152</v>
      </c>
      <c r="O77" s="0" t="n">
        <v>0.8159</v>
      </c>
      <c r="P77" s="0" t="n">
        <f aca="false">(2*H77^2*I77*(1-I77))</f>
        <v>0.000164864085928407</v>
      </c>
      <c r="Q77" s="0" t="n">
        <f aca="false">H77^2/J77^2</f>
        <v>36.0533897300901</v>
      </c>
    </row>
    <row r="78" customFormat="false" ht="14" hidden="false" customHeight="false" outlineLevel="0" collapsed="false">
      <c r="A78" s="8"/>
      <c r="B78" s="8"/>
      <c r="C78" s="5" t="s">
        <v>291</v>
      </c>
      <c r="D78" s="5" t="s">
        <v>292</v>
      </c>
      <c r="E78" s="5" t="n">
        <v>17</v>
      </c>
      <c r="F78" s="5" t="s">
        <v>26</v>
      </c>
      <c r="G78" s="5" t="s">
        <v>20</v>
      </c>
      <c r="H78" s="0" t="n">
        <v>0.0205894</v>
      </c>
      <c r="I78" s="0" t="n">
        <v>0.239585</v>
      </c>
      <c r="J78" s="0" t="n">
        <v>0.00358993</v>
      </c>
      <c r="K78" s="0" t="n">
        <v>9.69996E-009</v>
      </c>
      <c r="L78" s="0" t="n">
        <v>0.0063</v>
      </c>
      <c r="M78" s="0" t="n">
        <v>0.279702</v>
      </c>
      <c r="N78" s="0" t="n">
        <v>0.0137</v>
      </c>
      <c r="O78" s="0" t="n">
        <v>0.643701</v>
      </c>
      <c r="P78" s="0" t="n">
        <f aca="false">(2*H78^2*I78*(1-I78))</f>
        <v>0.000154464142176373</v>
      </c>
      <c r="Q78" s="0" t="n">
        <f aca="false">H78^2/J78^2</f>
        <v>32.8939040413243</v>
      </c>
    </row>
    <row r="79" customFormat="false" ht="14" hidden="false" customHeight="false" outlineLevel="0" collapsed="false">
      <c r="A79" s="8"/>
      <c r="B79" s="8"/>
      <c r="C79" s="0" t="s">
        <v>293</v>
      </c>
      <c r="D79" s="0" t="s">
        <v>19</v>
      </c>
      <c r="E79" s="0" t="n">
        <v>18</v>
      </c>
      <c r="F79" s="0" t="s">
        <v>26</v>
      </c>
      <c r="G79" s="0" t="s">
        <v>24</v>
      </c>
      <c r="H79" s="0" t="n">
        <v>0.0248553</v>
      </c>
      <c r="I79" s="0" t="n">
        <v>0.153147</v>
      </c>
      <c r="J79" s="0" t="n">
        <v>0.00427092</v>
      </c>
      <c r="K79" s="0" t="n">
        <v>5.89997E-009</v>
      </c>
      <c r="L79" s="0" t="n">
        <v>0.0375</v>
      </c>
      <c r="M79" s="0" t="n">
        <v>0.151846</v>
      </c>
      <c r="N79" s="0" t="n">
        <v>0.0164</v>
      </c>
      <c r="O79" s="0" t="n">
        <v>0.02255</v>
      </c>
      <c r="P79" s="0" t="n">
        <f aca="false">(2*H79^2*I79*(1-I79))</f>
        <v>0.000160245018878234</v>
      </c>
      <c r="Q79" s="0" t="n">
        <f aca="false">H79^2/J79^2</f>
        <v>33.868436282411</v>
      </c>
    </row>
    <row r="80" customFormat="false" ht="14" hidden="false" customHeight="false" outlineLevel="0" collapsed="false">
      <c r="A80" s="8"/>
      <c r="B80" s="8"/>
      <c r="C80" s="0" t="s">
        <v>294</v>
      </c>
      <c r="D80" s="0" t="s">
        <v>19</v>
      </c>
      <c r="E80" s="0" t="n">
        <v>18</v>
      </c>
      <c r="F80" s="0" t="s">
        <v>20</v>
      </c>
      <c r="G80" s="0" t="s">
        <v>26</v>
      </c>
      <c r="H80" s="0" t="n">
        <v>-0.029326</v>
      </c>
      <c r="I80" s="0" t="n">
        <v>0.459939</v>
      </c>
      <c r="J80" s="0" t="n">
        <v>0.00305313</v>
      </c>
      <c r="K80" s="0" t="n">
        <v>7.59976E-022</v>
      </c>
      <c r="L80" s="0" t="n">
        <v>-0.0125</v>
      </c>
      <c r="M80" s="0" t="n">
        <v>0.46643</v>
      </c>
      <c r="N80" s="0" t="n">
        <v>0.0117</v>
      </c>
      <c r="O80" s="0" t="n">
        <v>0.2875</v>
      </c>
      <c r="P80" s="0" t="n">
        <f aca="false">(2*H80^2*I80*(1-I80))</f>
        <v>0.00042724669217724</v>
      </c>
      <c r="Q80" s="0" t="n">
        <f aca="false">H80^2/J80^2</f>
        <v>92.2603434986532</v>
      </c>
    </row>
    <row r="81" customFormat="false" ht="14" hidden="false" customHeight="false" outlineLevel="0" collapsed="false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</row>
  </sheetData>
  <mergeCells count="3">
    <mergeCell ref="A1:O1"/>
    <mergeCell ref="A3:A80"/>
    <mergeCell ref="B3:B8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25T03:13:00Z</dcterms:created>
  <dc:creator>yang wang</dc:creator>
  <dc:description/>
  <dc:language>en-US</dc:language>
  <cp:lastModifiedBy>LYP</cp:lastModifiedBy>
  <dcterms:modified xsi:type="dcterms:W3CDTF">2024-08-21T00:32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B682FF8B8449478A29F6EAA3237590_12</vt:lpwstr>
  </property>
  <property fmtid="{D5CDD505-2E9C-101B-9397-08002B2CF9AE}" pid="3" name="KSOProductBuildVer">
    <vt:lpwstr>2052-12.1.0.16417</vt:lpwstr>
  </property>
</Properties>
</file>